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upplementary Data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8" uniqueCount="549">
  <si>
    <t>Screening of OFD1-target synthetic lethality inhibitors</t>
  </si>
  <si>
    <t>Catalog number(Selleck )</t>
  </si>
  <si>
    <t>Product Name</t>
  </si>
  <si>
    <t>Targets</t>
  </si>
  <si>
    <t>MIA PaCa2 IC50(μM)</t>
  </si>
  <si>
    <t>MIA PaCa2-shOFD1 IC50(μM)</t>
  </si>
  <si>
    <t>IC50 difference%(MIA-MIA-shOFD1)/MIA</t>
  </si>
  <si>
    <t>S1001</t>
  </si>
  <si>
    <t>Navitoclax (ABT-263)</t>
  </si>
  <si>
    <t>Bcl-2</t>
  </si>
  <si>
    <t>S1196</t>
  </si>
  <si>
    <t>Exemestane</t>
  </si>
  <si>
    <t>Aromatase</t>
  </si>
  <si>
    <t>S1011</t>
  </si>
  <si>
    <t>Afatinib (BIBW2992)</t>
  </si>
  <si>
    <t>EGFR,HER2</t>
  </si>
  <si>
    <t>S1028</t>
  </si>
  <si>
    <t>Lapatinib (GW-572016) Ditosylate</t>
  </si>
  <si>
    <t>S1044</t>
  </si>
  <si>
    <t>Temsirolimus (CCI-779, NSC 683864)</t>
  </si>
  <si>
    <t>mTOR</t>
  </si>
  <si>
    <t>S1065</t>
  </si>
  <si>
    <t>Pictilisib (GDC-0941)</t>
  </si>
  <si>
    <t>PI3K</t>
  </si>
  <si>
    <t>S1098</t>
  </si>
  <si>
    <t>Rucaparib (AG-014699,PF-01367338) phosphate</t>
  </si>
  <si>
    <t>PARP</t>
  </si>
  <si>
    <t>S1133</t>
  </si>
  <si>
    <t>Alisertib (MLN8237)</t>
  </si>
  <si>
    <t>Aurora Kinase</t>
  </si>
  <si>
    <t>S1156</t>
  </si>
  <si>
    <t xml:space="preserve">Capecitabine </t>
  </si>
  <si>
    <t>DNA/RNA Synthesis</t>
  </si>
  <si>
    <t>S1188</t>
  </si>
  <si>
    <t>Anastrozole</t>
  </si>
  <si>
    <t>S1003</t>
  </si>
  <si>
    <t>Linifanib (ABT-869)</t>
  </si>
  <si>
    <t>CSF-1R,PDGFR,VEGFR</t>
  </si>
  <si>
    <t>S1207</t>
  </si>
  <si>
    <t>Tivozanib (AV-951)</t>
  </si>
  <si>
    <t>c-Kit,PDGFR,VEGFR</t>
  </si>
  <si>
    <t>S1014</t>
  </si>
  <si>
    <t>Bosutinib (SKI-606)</t>
  </si>
  <si>
    <t>Src</t>
  </si>
  <si>
    <t>S1029</t>
  </si>
  <si>
    <t>Lenalidomide (CC-5013)</t>
  </si>
  <si>
    <t>TNF-alpha</t>
  </si>
  <si>
    <t>S1046</t>
  </si>
  <si>
    <t>Vandetanib (ZD6474)</t>
  </si>
  <si>
    <t>VEGFR</t>
  </si>
  <si>
    <t>S1068</t>
  </si>
  <si>
    <t>Crizotinib (PF-02341066)</t>
  </si>
  <si>
    <t>ALK,c-Met</t>
  </si>
  <si>
    <t>S1101</t>
  </si>
  <si>
    <t>Vatalanib (PTK787) 2HCl</t>
  </si>
  <si>
    <t>c-Kit,VEGFR</t>
  </si>
  <si>
    <t>S1137</t>
  </si>
  <si>
    <t>Malotilate</t>
  </si>
  <si>
    <t>Others</t>
  </si>
  <si>
    <t>S1189</t>
  </si>
  <si>
    <t>Aprepitant</t>
  </si>
  <si>
    <t>Substance P</t>
  </si>
  <si>
    <t>S1004</t>
  </si>
  <si>
    <t>Veliparib (ABT-888)</t>
  </si>
  <si>
    <t>S1198</t>
  </si>
  <si>
    <t>Irinotecan</t>
  </si>
  <si>
    <t>Topoisomerase</t>
  </si>
  <si>
    <t>S1208</t>
  </si>
  <si>
    <t>Doxorubicin (Adriamycin) HCl</t>
  </si>
  <si>
    <t>Autophagy,Topoisomerase</t>
  </si>
  <si>
    <t>S1017</t>
  </si>
  <si>
    <t>Cediranib (AZD2171)</t>
  </si>
  <si>
    <t>S1047</t>
  </si>
  <si>
    <t>Vorinostat (SAHA, MK0683)</t>
  </si>
  <si>
    <t>Autophagy,HDAC</t>
  </si>
  <si>
    <t>S1082</t>
  </si>
  <si>
    <t>Vismodegib (GDC-0449)</t>
  </si>
  <si>
    <t>Hedgehog/Smoothened</t>
  </si>
  <si>
    <t>S1141</t>
  </si>
  <si>
    <t>Tanespimycin (17-AAG)</t>
  </si>
  <si>
    <t>HSP (e.g. HSP90)</t>
  </si>
  <si>
    <t>S1159</t>
  </si>
  <si>
    <t>Ganetespib (STA-9090)</t>
  </si>
  <si>
    <t>S1190</t>
  </si>
  <si>
    <t>Bicalutamide</t>
  </si>
  <si>
    <t>Androgen Receptor</t>
  </si>
  <si>
    <t>S1005</t>
  </si>
  <si>
    <t>Axitinib</t>
  </si>
  <si>
    <t>S1199</t>
  </si>
  <si>
    <t>Cladribine</t>
  </si>
  <si>
    <t>S1209</t>
  </si>
  <si>
    <t>Fluorouracil (5-Fluoracil, 5-FU)</t>
  </si>
  <si>
    <t>S1018</t>
  </si>
  <si>
    <t>Dovitinib (TKI-258, CHIR-258)</t>
  </si>
  <si>
    <t>c-Kit,FGFR,FLT3,PDGFR,VEGFR</t>
  </si>
  <si>
    <t>S1033</t>
  </si>
  <si>
    <t>Nilotinib (AMN-107)</t>
  </si>
  <si>
    <t>Bcr-Abl</t>
  </si>
  <si>
    <t>S1048</t>
  </si>
  <si>
    <t>Tozasertib (VX-680, MK-0457)</t>
  </si>
  <si>
    <t>S1085</t>
  </si>
  <si>
    <t>Belinostat (PXD101)</t>
  </si>
  <si>
    <t>HDAC</t>
  </si>
  <si>
    <t>S1117</t>
  </si>
  <si>
    <t>Triciribine</t>
  </si>
  <si>
    <t>Akt</t>
  </si>
  <si>
    <t>S1191</t>
  </si>
  <si>
    <t>Fulvestrant</t>
  </si>
  <si>
    <t>Estrogen/progestogen Receptor</t>
  </si>
  <si>
    <t>S1006</t>
  </si>
  <si>
    <t>Saracatinib (AZD0530)</t>
  </si>
  <si>
    <t>Bcr-Abl,Src</t>
  </si>
  <si>
    <t>S1200</t>
  </si>
  <si>
    <t>Decitabine</t>
  </si>
  <si>
    <t>DNA Methyltransferase</t>
  </si>
  <si>
    <t>S1210</t>
  </si>
  <si>
    <t>Methotrexate</t>
  </si>
  <si>
    <t>DHFR</t>
  </si>
  <si>
    <t>S1021</t>
  </si>
  <si>
    <t>Dasatinib</t>
  </si>
  <si>
    <t>Bcr-Abl,c-Kit,Src</t>
  </si>
  <si>
    <t>S1053</t>
  </si>
  <si>
    <t>Entinostat (MS-275)</t>
  </si>
  <si>
    <t>S1087</t>
  </si>
  <si>
    <t>Iniparib (BSI-201)</t>
  </si>
  <si>
    <t>S1147</t>
  </si>
  <si>
    <t>Barasertib (AZD1152-HQPA)</t>
  </si>
  <si>
    <t>S1164</t>
  </si>
  <si>
    <t>Lenvatinib (E7080)</t>
  </si>
  <si>
    <t>S1192</t>
  </si>
  <si>
    <t>Raltitrexed</t>
  </si>
  <si>
    <t>S1201</t>
  </si>
  <si>
    <t>Dimesna</t>
  </si>
  <si>
    <t>S1023</t>
  </si>
  <si>
    <t>Erlotinib HCl (OSI-744)</t>
  </si>
  <si>
    <t>Autophagy,EGFR</t>
  </si>
  <si>
    <t>S1039</t>
  </si>
  <si>
    <t>Rapamycin (Sirolimus)</t>
  </si>
  <si>
    <t>Autophagy,mTOR</t>
  </si>
  <si>
    <t>S1055</t>
  </si>
  <si>
    <t>Enzastaurin (LY317615)</t>
  </si>
  <si>
    <t>PKC</t>
  </si>
  <si>
    <t>S1090</t>
  </si>
  <si>
    <t>Abexinostat (PCI-24781)</t>
  </si>
  <si>
    <t>S1120</t>
  </si>
  <si>
    <t>Everolimus (RAD001)</t>
  </si>
  <si>
    <t>S1148</t>
  </si>
  <si>
    <t>Docetaxel</t>
  </si>
  <si>
    <t>Microtubule Associated</t>
  </si>
  <si>
    <t>S1168</t>
  </si>
  <si>
    <t>Valproic acid sodium salt (Sodium valproate)</t>
  </si>
  <si>
    <t>GABA Receptor,HDAC,Autophagy</t>
  </si>
  <si>
    <t>S1193</t>
  </si>
  <si>
    <t>Thalidomide</t>
  </si>
  <si>
    <t>E3 Ligase ,TNF-alpha</t>
  </si>
  <si>
    <t>S1008</t>
  </si>
  <si>
    <t>Selumetinib (AZD6244)</t>
  </si>
  <si>
    <t>MEK</t>
  </si>
  <si>
    <t>S1202</t>
  </si>
  <si>
    <t>Dutasteride</t>
  </si>
  <si>
    <t>5-alpha Reductase</t>
  </si>
  <si>
    <t>S1212</t>
  </si>
  <si>
    <t>Bendamustine HCl</t>
  </si>
  <si>
    <t>S1025</t>
  </si>
  <si>
    <t>Gefitinib (ZD1839)</t>
  </si>
  <si>
    <t>EGFR</t>
  </si>
  <si>
    <t>S1040</t>
  </si>
  <si>
    <t>Sorafenib Tosylate</t>
  </si>
  <si>
    <t>PDGFR,Raf,VEGFR</t>
  </si>
  <si>
    <t>S1060</t>
  </si>
  <si>
    <t>Olaparib (AZD2281, Ku-0059436)</t>
  </si>
  <si>
    <t>S1091</t>
  </si>
  <si>
    <t>Linsitinib (OSI-906)</t>
  </si>
  <si>
    <t>IGF-1R</t>
  </si>
  <si>
    <t>S1122</t>
  </si>
  <si>
    <t>Mocetinostat (MGCD0103)</t>
  </si>
  <si>
    <t>S1150</t>
  </si>
  <si>
    <t>Paclitaxel</t>
  </si>
  <si>
    <t>Autophagy,Microtubule Associated</t>
  </si>
  <si>
    <t>S1178</t>
  </si>
  <si>
    <t>Regorafenib (BAY 73-4506)</t>
  </si>
  <si>
    <t>c-RET,VEGFR</t>
  </si>
  <si>
    <t>S1194</t>
  </si>
  <si>
    <t>CUDC-101</t>
  </si>
  <si>
    <t>EGFR,HDAC,HER2</t>
  </si>
  <si>
    <t>S1010</t>
  </si>
  <si>
    <t>Nintedanib (BIBF 1120)</t>
  </si>
  <si>
    <t>FGFR,PDGFR,VEGFR</t>
  </si>
  <si>
    <t>S1213</t>
  </si>
  <si>
    <t xml:space="preserve">Nelarabine </t>
  </si>
  <si>
    <t>S1026</t>
  </si>
  <si>
    <t>Imatinib Mesylate (STI571)</t>
  </si>
  <si>
    <t>Bcr-Abl,c-Kit,PDGFR</t>
  </si>
  <si>
    <t>S1042</t>
  </si>
  <si>
    <t>Sunitinib Malate</t>
  </si>
  <si>
    <t>S1064</t>
  </si>
  <si>
    <t>Masitinib (AB1010)</t>
  </si>
  <si>
    <t>c-Kit,PDGFR</t>
  </si>
  <si>
    <t>S1096</t>
  </si>
  <si>
    <t>Quisinostat (JNJ-26481585) 2HCl</t>
  </si>
  <si>
    <t>S1130</t>
  </si>
  <si>
    <t>YM155 (Sepantronium Bromide)</t>
  </si>
  <si>
    <t>Survivin</t>
  </si>
  <si>
    <t>S1153</t>
  </si>
  <si>
    <t>Roscovitine (Seliciclib,CYC202)</t>
  </si>
  <si>
    <t>CDK</t>
  </si>
  <si>
    <t>S1214</t>
  </si>
  <si>
    <t>Bleomycin Sulfate</t>
  </si>
  <si>
    <t>S1364</t>
  </si>
  <si>
    <t>Patupilone (EPO906, Epothilone B)</t>
  </si>
  <si>
    <t>S1379</t>
  </si>
  <si>
    <t>Isotretinoin</t>
  </si>
  <si>
    <t>Hydroxylase</t>
  </si>
  <si>
    <t>S1229</t>
  </si>
  <si>
    <t>Fludarabine Phosphate</t>
  </si>
  <si>
    <t>S1244</t>
  </si>
  <si>
    <t>Amuvatinib (MP-470)</t>
  </si>
  <si>
    <t>c-Kit,FLT3,PDGFR</t>
  </si>
  <si>
    <t>S1278</t>
  </si>
  <si>
    <t>Altretamine</t>
  </si>
  <si>
    <t>DNA alkylator</t>
  </si>
  <si>
    <t>S1289</t>
  </si>
  <si>
    <t>Carmofur</t>
  </si>
  <si>
    <t>S1305</t>
  </si>
  <si>
    <t>Mercaptopurine (6-MP)</t>
  </si>
  <si>
    <t>S1218</t>
  </si>
  <si>
    <t>Clofarabine</t>
  </si>
  <si>
    <t>S1259</t>
  </si>
  <si>
    <t>Ramelteon</t>
  </si>
  <si>
    <t>MT Receptor</t>
  </si>
  <si>
    <t>S1312</t>
  </si>
  <si>
    <t>Streptozotocin (STZ)</t>
  </si>
  <si>
    <t>S1221</t>
  </si>
  <si>
    <t>Dacarbazine</t>
  </si>
  <si>
    <t>S1231</t>
  </si>
  <si>
    <t>Topotecan HCl</t>
  </si>
  <si>
    <t>S1250</t>
  </si>
  <si>
    <t>Enzalutamide (MDV3100)</t>
  </si>
  <si>
    <t>S1322</t>
  </si>
  <si>
    <t>Dexamethasone (DHAP)</t>
  </si>
  <si>
    <t>Autophagy,IL Receptor</t>
  </si>
  <si>
    <t>S1235</t>
  </si>
  <si>
    <t>Letrozole</t>
  </si>
  <si>
    <t>S1261</t>
  </si>
  <si>
    <t>Celecoxib</t>
  </si>
  <si>
    <t>COX</t>
  </si>
  <si>
    <t>S1324</t>
  </si>
  <si>
    <t>Doxazosin Mesylate</t>
  </si>
  <si>
    <t>Adrenergic Receptor</t>
  </si>
  <si>
    <t>S1223</t>
  </si>
  <si>
    <t>Epirubicin HCl</t>
  </si>
  <si>
    <t>S1237</t>
  </si>
  <si>
    <t>Temozolomide</t>
  </si>
  <si>
    <t>S1299</t>
  </si>
  <si>
    <t>Floxuridine</t>
  </si>
  <si>
    <t>S1224</t>
  </si>
  <si>
    <t>Oxaliplatin</t>
  </si>
  <si>
    <t>S1267</t>
  </si>
  <si>
    <t>Vemurafenib (PLX4032, RG7204)</t>
  </si>
  <si>
    <t>Raf</t>
  </si>
  <si>
    <t>S1300</t>
  </si>
  <si>
    <t>Tegafur (FT-207, NSC 148958)</t>
  </si>
  <si>
    <t>S1225</t>
  </si>
  <si>
    <t>Etoposide</t>
  </si>
  <si>
    <t>S1241</t>
  </si>
  <si>
    <t>Vincristine sulfate</t>
  </si>
  <si>
    <t>S1302</t>
  </si>
  <si>
    <t>Ifosfamide</t>
  </si>
  <si>
    <t>S1227</t>
  </si>
  <si>
    <t>Raloxifene HCl</t>
  </si>
  <si>
    <t>S1378</t>
  </si>
  <si>
    <t>Ruxolitinib (INCB018424)</t>
  </si>
  <si>
    <t>JAK</t>
  </si>
  <si>
    <t>S1304</t>
  </si>
  <si>
    <t>Megestrol Acetate</t>
  </si>
  <si>
    <t>Androgen Receptor,Estrogen/progestogen Receptor</t>
  </si>
  <si>
    <t>S1329</t>
  </si>
  <si>
    <t>Etomidate</t>
  </si>
  <si>
    <t>GABA Receptor</t>
  </si>
  <si>
    <t>S1362</t>
  </si>
  <si>
    <t>Rigosertib (ON-01910)</t>
  </si>
  <si>
    <t>PLK</t>
  </si>
  <si>
    <t>S1567</t>
  </si>
  <si>
    <t>Pomalidomide</t>
  </si>
  <si>
    <t>S1456</t>
  </si>
  <si>
    <t>Zibotentan (ZD4054)</t>
  </si>
  <si>
    <t>Endothelin Receptor</t>
  </si>
  <si>
    <t>S1491</t>
  </si>
  <si>
    <t>Fludarabine</t>
  </si>
  <si>
    <t>DNA/RNA Synthesis,STAT</t>
  </si>
  <si>
    <t>S1392</t>
  </si>
  <si>
    <t>Pelitinib (EKB-569)</t>
  </si>
  <si>
    <t>S1512</t>
  </si>
  <si>
    <t>Tadalafil</t>
  </si>
  <si>
    <t>PDE</t>
  </si>
  <si>
    <t>S1541</t>
  </si>
  <si>
    <t>Selisistat (EX 527)</t>
  </si>
  <si>
    <t>Sirtuin</t>
  </si>
  <si>
    <t>S1574</t>
  </si>
  <si>
    <t>Doramapimod (BIRB 796)</t>
  </si>
  <si>
    <t>p38 MAPK</t>
  </si>
  <si>
    <t>S1443</t>
  </si>
  <si>
    <t>Zileuton</t>
  </si>
  <si>
    <t>Lipoxygenase</t>
  </si>
  <si>
    <t>S1501</t>
  </si>
  <si>
    <t>Mycophenolate Mofetil</t>
  </si>
  <si>
    <t>Dehydrogenase</t>
  </si>
  <si>
    <t>S1547</t>
  </si>
  <si>
    <t>Febuxostat</t>
  </si>
  <si>
    <t>S1515</t>
  </si>
  <si>
    <t>Pracinostat (SB939)</t>
  </si>
  <si>
    <t>S1548</t>
  </si>
  <si>
    <t>Dapagliflozin</t>
  </si>
  <si>
    <t>SGLT</t>
  </si>
  <si>
    <t>S1578</t>
  </si>
  <si>
    <t xml:space="preserve">Candesartan </t>
  </si>
  <si>
    <t>RAAS</t>
  </si>
  <si>
    <t>S1467</t>
  </si>
  <si>
    <t>Doxercalciferol</t>
  </si>
  <si>
    <t>Vitamin</t>
  </si>
  <si>
    <t>S1549</t>
  </si>
  <si>
    <t xml:space="preserve">Nebivolol </t>
  </si>
  <si>
    <t>S1452</t>
  </si>
  <si>
    <t>Ispinesib (SB-715992)</t>
  </si>
  <si>
    <t>Kinesin</t>
  </si>
  <si>
    <t>S1523</t>
  </si>
  <si>
    <t>Voxtalisib (SAR245409, XL765) Analogue</t>
  </si>
  <si>
    <t>mTOR,PI3K</t>
  </si>
  <si>
    <t>S1550</t>
  </si>
  <si>
    <t>Pimobendan</t>
  </si>
  <si>
    <t>S1490</t>
  </si>
  <si>
    <t>Ponatinib (AP24534)</t>
  </si>
  <si>
    <t>Bcr-Abl,FGFR,PDGFR,VEGFR</t>
  </si>
  <si>
    <t>S1526</t>
  </si>
  <si>
    <t>Quizartinib (AC220)</t>
  </si>
  <si>
    <t>FLT3</t>
  </si>
  <si>
    <t>S1709</t>
  </si>
  <si>
    <t>Estradiol</t>
  </si>
  <si>
    <t>S1628</t>
  </si>
  <si>
    <t>Triamcinolone Acetonide</t>
  </si>
  <si>
    <t>Glucocorticoid Receptor</t>
  </si>
  <si>
    <t>S1721</t>
  </si>
  <si>
    <t>Azathioprine</t>
  </si>
  <si>
    <t>Rho</t>
  </si>
  <si>
    <t>S1689</t>
  </si>
  <si>
    <t>Meprednisone</t>
  </si>
  <si>
    <t>S1622</t>
  </si>
  <si>
    <t xml:space="preserve">Prednisone </t>
  </si>
  <si>
    <t>S1630</t>
  </si>
  <si>
    <t xml:space="preserve">Allopurinol </t>
  </si>
  <si>
    <t>S1665</t>
  </si>
  <si>
    <t>Estrone</t>
  </si>
  <si>
    <t>S1714</t>
  </si>
  <si>
    <t xml:space="preserve">Gemcitabine </t>
  </si>
  <si>
    <t>Autophagy,DNA/RNA Synthesis</t>
  </si>
  <si>
    <t>S1653</t>
  </si>
  <si>
    <t>Tretinoin</t>
  </si>
  <si>
    <t>Retinoid Receptor</t>
  </si>
  <si>
    <t>S1680</t>
  </si>
  <si>
    <t xml:space="preserve">Disulfiram </t>
  </si>
  <si>
    <t>S1692</t>
  </si>
  <si>
    <t xml:space="preserve">Busulfan </t>
  </si>
  <si>
    <t>S1655</t>
  </si>
  <si>
    <t xml:space="preserve">Ezetimibe </t>
  </si>
  <si>
    <t>S1696</t>
  </si>
  <si>
    <t xml:space="preserve">Hydrocortisone </t>
  </si>
  <si>
    <t>S1657</t>
  </si>
  <si>
    <t>Enalaprilat Dihydrate</t>
  </si>
  <si>
    <t>S1672</t>
  </si>
  <si>
    <t xml:space="preserve">Aminoglutethimide </t>
  </si>
  <si>
    <t>S1787</t>
  </si>
  <si>
    <t xml:space="preserve">Teniposide </t>
  </si>
  <si>
    <t>S1801</t>
  </si>
  <si>
    <t>Ranitidine Hydrochloride</t>
  </si>
  <si>
    <t>Histamine Receptor</t>
  </si>
  <si>
    <t>S1847</t>
  </si>
  <si>
    <t>Clemastine Fumarate</t>
  </si>
  <si>
    <t>S1735</t>
  </si>
  <si>
    <t xml:space="preserve">Mesna </t>
  </si>
  <si>
    <t>S1776</t>
  </si>
  <si>
    <t>Toremifene Citrate</t>
  </si>
  <si>
    <t>S1792</t>
  </si>
  <si>
    <t xml:space="preserve">Simvastatin </t>
  </si>
  <si>
    <t>HMG-CoA Reductase</t>
  </si>
  <si>
    <t>S1896</t>
  </si>
  <si>
    <t>Hydroxyurea</t>
  </si>
  <si>
    <t>S1782</t>
  </si>
  <si>
    <t xml:space="preserve">Azacitidine </t>
  </si>
  <si>
    <t>S1840</t>
  </si>
  <si>
    <t xml:space="preserve">Lomustine </t>
  </si>
  <si>
    <t>S1799</t>
  </si>
  <si>
    <t xml:space="preserve">Ranolazine </t>
  </si>
  <si>
    <t>Calcium Channel</t>
  </si>
  <si>
    <t>S2057</t>
  </si>
  <si>
    <t>Cyclophosphamide Monohydrate</t>
  </si>
  <si>
    <t>S1909</t>
  </si>
  <si>
    <t>Fluvastatin Sodium</t>
  </si>
  <si>
    <t>S2003</t>
  </si>
  <si>
    <t>Maraviroc</t>
  </si>
  <si>
    <t>CCR</t>
  </si>
  <si>
    <t>S1972</t>
  </si>
  <si>
    <t>Tamoxifen Citrate</t>
  </si>
  <si>
    <t>Autophagy,Estrogen/progestogen Receptor</t>
  </si>
  <si>
    <t>S1908</t>
  </si>
  <si>
    <t>Flutamide</t>
  </si>
  <si>
    <t>S2208</t>
  </si>
  <si>
    <t>Formestane</t>
  </si>
  <si>
    <t>S2235</t>
  </si>
  <si>
    <t>Volasertib (BI 6727)</t>
  </si>
  <si>
    <t>S2216</t>
  </si>
  <si>
    <t>Mubritinib (TAK 165)</t>
  </si>
  <si>
    <t>HER2</t>
  </si>
  <si>
    <t>S2131</t>
  </si>
  <si>
    <t xml:space="preserve">Roflumilast </t>
  </si>
  <si>
    <t>S2169</t>
  </si>
  <si>
    <t>Rosuvastatin Calcium</t>
  </si>
  <si>
    <t>S2217</t>
  </si>
  <si>
    <t>Irinotecan HCl Trihydrate</t>
  </si>
  <si>
    <t>S2248</t>
  </si>
  <si>
    <t>Silmitasertib (CX-4945)</t>
  </si>
  <si>
    <t>Casein Kinase</t>
  </si>
  <si>
    <t>S2098</t>
  </si>
  <si>
    <t>Bexarotene</t>
  </si>
  <si>
    <t>S2111</t>
  </si>
  <si>
    <t>Lapatinib</t>
  </si>
  <si>
    <t>S2151</t>
  </si>
  <si>
    <t>Erismodegib (NVP-LDE225)</t>
  </si>
  <si>
    <t>S2226</t>
  </si>
  <si>
    <t>Idelalisib (CAL-101, GS-1101)</t>
  </si>
  <si>
    <t>S2286</t>
  </si>
  <si>
    <t xml:space="preserve">Cyclosporin A </t>
  </si>
  <si>
    <t>phosphatase</t>
  </si>
  <si>
    <t>S2180</t>
  </si>
  <si>
    <t>Ixazomib (MLN2238)</t>
  </si>
  <si>
    <t>Proteasome</t>
  </si>
  <si>
    <t>S2199</t>
  </si>
  <si>
    <t>Aliskiren Hemifumarate</t>
  </si>
  <si>
    <t>S2230</t>
  </si>
  <si>
    <t>Galunisertib (LY2157299)</t>
  </si>
  <si>
    <t>TGF-beta/Smad</t>
  </si>
  <si>
    <t>S2475</t>
  </si>
  <si>
    <t>Imatinib (STI571)</t>
  </si>
  <si>
    <t>PDGFR</t>
  </si>
  <si>
    <t>S2459</t>
  </si>
  <si>
    <t xml:space="preserve">Clozapine </t>
  </si>
  <si>
    <t>5-HT Receptor</t>
  </si>
  <si>
    <t>S2476</t>
  </si>
  <si>
    <t>Itraconazole</t>
  </si>
  <si>
    <t>P450 (e.g. CYP17)</t>
  </si>
  <si>
    <t>S2487</t>
  </si>
  <si>
    <t>Mycophenolic acid</t>
  </si>
  <si>
    <t>S2497</t>
  </si>
  <si>
    <t>Pancuronium dibromide</t>
  </si>
  <si>
    <t>AChR</t>
  </si>
  <si>
    <t>S2550</t>
  </si>
  <si>
    <t>Tolterodine tartrate</t>
  </si>
  <si>
    <t>S2590</t>
  </si>
  <si>
    <t xml:space="preserve">Pioglitazone </t>
  </si>
  <si>
    <t>PPAR</t>
  </si>
  <si>
    <t>S2516</t>
  </si>
  <si>
    <t>Xylazine HCl</t>
  </si>
  <si>
    <t>S2593</t>
  </si>
  <si>
    <t>Tolvaptan</t>
  </si>
  <si>
    <t>Vasopressin Receptor</t>
  </si>
  <si>
    <t>S2485</t>
  </si>
  <si>
    <t>Mitoxantrone 2HCl</t>
  </si>
  <si>
    <t>S2556</t>
  </si>
  <si>
    <t xml:space="preserve">Rosiglitazone </t>
  </si>
  <si>
    <t>S2567</t>
  </si>
  <si>
    <t>Medroxyprogesterone acetate</t>
  </si>
  <si>
    <t>S2606</t>
  </si>
  <si>
    <t>Mifepristone</t>
  </si>
  <si>
    <t>S2658</t>
  </si>
  <si>
    <t>Omipalisib (GSK2126458, GSK458)</t>
  </si>
  <si>
    <t>S2730</t>
  </si>
  <si>
    <t>Crenolanib (CP-868596)</t>
  </si>
  <si>
    <t>S2789</t>
  </si>
  <si>
    <t>Tofacitinib (CP-690550,Tasocitinib)</t>
  </si>
  <si>
    <t>S2925</t>
  </si>
  <si>
    <t>Evacetrapib (LY2484595)</t>
  </si>
  <si>
    <t>CETP</t>
  </si>
  <si>
    <t>S2736</t>
  </si>
  <si>
    <t>Fedratinib (SAR302503, TG101348)</t>
  </si>
  <si>
    <t>S2791</t>
  </si>
  <si>
    <t>Sotrastaurin</t>
  </si>
  <si>
    <t>S3035</t>
  </si>
  <si>
    <t>Daunorubicin HCl</t>
  </si>
  <si>
    <t>S2610</t>
  </si>
  <si>
    <t>Lonidamine</t>
  </si>
  <si>
    <t>S2673</t>
  </si>
  <si>
    <t>Trametinib (GSK1120212)</t>
  </si>
  <si>
    <t>S3021</t>
  </si>
  <si>
    <t>Rimonabant</t>
  </si>
  <si>
    <t>Cannabinoid Receptor</t>
  </si>
  <si>
    <t>S2680</t>
  </si>
  <si>
    <t>Ibrutinib (PCI-32765)</t>
  </si>
  <si>
    <t>BTK</t>
  </si>
  <si>
    <t>S2760</t>
  </si>
  <si>
    <t>Canagliflozin</t>
  </si>
  <si>
    <t>S2902</t>
  </si>
  <si>
    <t>S-Ruxolitinib (INCB018424)</t>
  </si>
  <si>
    <t>S3012</t>
  </si>
  <si>
    <t>Pazopanib</t>
  </si>
  <si>
    <t>S2727</t>
  </si>
  <si>
    <t>Dacomitinib (PF299804, PF299)</t>
  </si>
  <si>
    <t>S2823</t>
  </si>
  <si>
    <t>Tideglusib</t>
  </si>
  <si>
    <t>GSK-3</t>
  </si>
  <si>
    <t>S3124</t>
  </si>
  <si>
    <t>Dexamethasone Acetate</t>
  </si>
  <si>
    <t>IL Receptor,Autophagy</t>
  </si>
  <si>
    <t>S3147</t>
  </si>
  <si>
    <t>Entacapone</t>
  </si>
  <si>
    <t>Histone Methyltransferase</t>
  </si>
  <si>
    <t>S4009</t>
  </si>
  <si>
    <t>Mirabegron</t>
  </si>
  <si>
    <t>S4001</t>
  </si>
  <si>
    <t>Cabozantinib malate (XL184)</t>
  </si>
  <si>
    <t>TAM Receptor,VEGFR</t>
  </si>
  <si>
    <t>S4002</t>
  </si>
  <si>
    <t>Sitagliptin phosphate monohydrate</t>
  </si>
  <si>
    <t>DPP-4</t>
  </si>
  <si>
    <t>S3172</t>
  </si>
  <si>
    <t>Anagrelide HCl</t>
  </si>
  <si>
    <t>S4073</t>
  </si>
  <si>
    <t>Sodium 4-Aminosalicylate</t>
  </si>
  <si>
    <t>NF-κB</t>
  </si>
  <si>
    <t>S4269</t>
  </si>
  <si>
    <t>Vinorelbine Tartrate</t>
  </si>
  <si>
    <t>S4288</t>
  </si>
  <si>
    <t>Chloroambucil</t>
  </si>
  <si>
    <t>S5002</t>
  </si>
  <si>
    <t>Fingolimod (FTY720) HCl</t>
  </si>
  <si>
    <t>S1P Receptor</t>
  </si>
  <si>
    <t>S7297</t>
  </si>
  <si>
    <t>Osimertinib (AZD9291)</t>
  </si>
  <si>
    <t>S7015</t>
  </si>
  <si>
    <t>Birinapant</t>
  </si>
  <si>
    <t>IAP</t>
  </si>
  <si>
    <t>S2507</t>
  </si>
  <si>
    <t>Salbutamol Sulfate</t>
  </si>
  <si>
    <t>S8048</t>
  </si>
  <si>
    <t>Venetoclax (ABT-199, GDC-0199)</t>
  </si>
  <si>
    <t>S1116</t>
  </si>
  <si>
    <t>Palbociclib (PD-0332991) HCl</t>
  </si>
  <si>
    <t>S2462</t>
  </si>
  <si>
    <t xml:space="preserve">Donepezil HCl </t>
  </si>
  <si>
    <t>S1494</t>
  </si>
  <si>
    <t>LY222882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theme="0" tint="-0.349986266670736"/>
      </left>
      <right style="thin">
        <color theme="0" tint="-0.349986266670736"/>
      </right>
      <top style="thin">
        <color theme="0" tint="-0.349986266670736"/>
      </top>
      <bottom style="thin">
        <color theme="0" tint="-0.349986266670736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/>
    <xf numFmtId="176" fontId="2" fillId="0" borderId="0" xfId="0" applyNumberFormat="1" applyFont="1" applyAlignment="1">
      <alignment horizontal="righ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9"/>
  <sheetViews>
    <sheetView tabSelected="1" zoomScale="90" zoomScaleNormal="90" topLeftCell="A10" workbookViewId="0">
      <selection activeCell="G11" sqref="G11"/>
    </sheetView>
  </sheetViews>
  <sheetFormatPr defaultColWidth="9.53097345132743" defaultRowHeight="13.85" outlineLevelCol="7"/>
  <cols>
    <col min="1" max="1" width="23" style="2" customWidth="1"/>
    <col min="2" max="3" width="33.3362831858407" style="2" customWidth="1"/>
    <col min="4" max="4" width="18.7345132743363" style="3" customWidth="1"/>
    <col min="5" max="5" width="26.3362831858407" style="3" customWidth="1"/>
    <col min="6" max="6" width="22.2654867256637" style="2" customWidth="1"/>
  </cols>
  <sheetData>
    <row r="1" spans="1:4">
      <c r="A1" s="4" t="s">
        <v>0</v>
      </c>
      <c r="B1" s="4"/>
      <c r="C1" s="4"/>
      <c r="D1" s="5"/>
    </row>
    <row r="2" spans="1:6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2" t="s">
        <v>6</v>
      </c>
    </row>
    <row r="3" spans="1:6">
      <c r="A3" s="2" t="s">
        <v>7</v>
      </c>
      <c r="B3" s="2" t="s">
        <v>8</v>
      </c>
      <c r="C3" s="2" t="s">
        <v>9</v>
      </c>
      <c r="D3" s="6">
        <v>18.69</v>
      </c>
      <c r="E3" s="6">
        <v>18.99</v>
      </c>
      <c r="F3" s="2">
        <f t="shared" ref="F3:F66" si="0">(D3-E3)/D3</f>
        <v>-0.016051364365971</v>
      </c>
    </row>
    <row r="4" spans="1:6">
      <c r="A4" s="2" t="s">
        <v>10</v>
      </c>
      <c r="B4" s="2" t="s">
        <v>11</v>
      </c>
      <c r="C4" s="2" t="s">
        <v>12</v>
      </c>
      <c r="D4" s="6">
        <v>53.46</v>
      </c>
      <c r="E4" s="6">
        <v>50.16</v>
      </c>
      <c r="F4" s="2">
        <f t="shared" si="0"/>
        <v>0.0617283950617285</v>
      </c>
    </row>
    <row r="5" spans="1:6">
      <c r="A5" s="2" t="s">
        <v>13</v>
      </c>
      <c r="B5" s="2" t="s">
        <v>14</v>
      </c>
      <c r="C5" s="2" t="s">
        <v>15</v>
      </c>
      <c r="D5" s="6">
        <v>66.07</v>
      </c>
      <c r="E5" s="6">
        <v>87.66</v>
      </c>
      <c r="F5" s="2">
        <f t="shared" si="0"/>
        <v>-0.326774632965037</v>
      </c>
    </row>
    <row r="6" spans="1:6">
      <c r="A6" s="2" t="s">
        <v>16</v>
      </c>
      <c r="B6" s="2" t="s">
        <v>17</v>
      </c>
      <c r="C6" s="2" t="s">
        <v>15</v>
      </c>
      <c r="D6" s="6">
        <v>16.83</v>
      </c>
      <c r="E6" s="6">
        <v>14.95</v>
      </c>
      <c r="F6" s="2">
        <f t="shared" si="0"/>
        <v>0.111705288175876</v>
      </c>
    </row>
    <row r="7" spans="1:6">
      <c r="A7" s="2" t="s">
        <v>18</v>
      </c>
      <c r="B7" s="2" t="s">
        <v>19</v>
      </c>
      <c r="C7" s="2" t="s">
        <v>20</v>
      </c>
      <c r="D7" s="6">
        <v>27.02</v>
      </c>
      <c r="E7" s="6">
        <v>24.03</v>
      </c>
      <c r="F7" s="2">
        <f t="shared" si="0"/>
        <v>0.110658771280533</v>
      </c>
    </row>
    <row r="8" spans="1:6">
      <c r="A8" s="2" t="s">
        <v>21</v>
      </c>
      <c r="B8" s="2" t="s">
        <v>22</v>
      </c>
      <c r="C8" s="2" t="s">
        <v>23</v>
      </c>
      <c r="D8" s="6">
        <v>10.25</v>
      </c>
      <c r="E8" s="6">
        <v>7.9</v>
      </c>
      <c r="F8" s="2">
        <f t="shared" si="0"/>
        <v>0.229268292682927</v>
      </c>
    </row>
    <row r="9" spans="1:6">
      <c r="A9" s="2" t="s">
        <v>24</v>
      </c>
      <c r="B9" s="2" t="s">
        <v>25</v>
      </c>
      <c r="C9" s="2" t="s">
        <v>26</v>
      </c>
      <c r="D9" s="6">
        <v>31.79</v>
      </c>
      <c r="E9" s="6">
        <v>18.93</v>
      </c>
      <c r="F9" s="2">
        <f t="shared" si="0"/>
        <v>0.404529726329034</v>
      </c>
    </row>
    <row r="10" spans="1:6">
      <c r="A10" s="2" t="s">
        <v>27</v>
      </c>
      <c r="B10" s="2" t="s">
        <v>28</v>
      </c>
      <c r="C10" s="2" t="s">
        <v>29</v>
      </c>
      <c r="D10" s="6">
        <v>8.24</v>
      </c>
      <c r="E10" s="6">
        <v>10.51</v>
      </c>
      <c r="F10" s="2">
        <f t="shared" si="0"/>
        <v>-0.275485436893204</v>
      </c>
    </row>
    <row r="11" spans="1:6">
      <c r="A11" s="2" t="s">
        <v>30</v>
      </c>
      <c r="B11" s="2" t="s">
        <v>31</v>
      </c>
      <c r="C11" s="2" t="s">
        <v>32</v>
      </c>
      <c r="D11" s="7">
        <v>34.03</v>
      </c>
      <c r="E11" s="7">
        <v>34.26</v>
      </c>
      <c r="F11" s="2">
        <f t="shared" si="0"/>
        <v>-0.00675874228621795</v>
      </c>
    </row>
    <row r="12" spans="1:6">
      <c r="A12" s="2" t="s">
        <v>33</v>
      </c>
      <c r="B12" s="2" t="s">
        <v>34</v>
      </c>
      <c r="C12" s="2" t="s">
        <v>12</v>
      </c>
      <c r="D12" s="6">
        <v>47.06</v>
      </c>
      <c r="E12" s="6">
        <v>59.2</v>
      </c>
      <c r="F12" s="8">
        <f t="shared" si="0"/>
        <v>-0.25796855078623</v>
      </c>
    </row>
    <row r="13" spans="1:6">
      <c r="A13" s="2" t="s">
        <v>35</v>
      </c>
      <c r="B13" s="2" t="s">
        <v>36</v>
      </c>
      <c r="C13" s="2" t="s">
        <v>37</v>
      </c>
      <c r="D13" s="3">
        <v>6.31</v>
      </c>
      <c r="E13" s="3">
        <v>6.22</v>
      </c>
      <c r="F13" s="2">
        <f t="shared" si="0"/>
        <v>0.0142630744849445</v>
      </c>
    </row>
    <row r="14" spans="1:6">
      <c r="A14" s="2" t="s">
        <v>38</v>
      </c>
      <c r="B14" s="2" t="s">
        <v>39</v>
      </c>
      <c r="C14" s="2" t="s">
        <v>40</v>
      </c>
      <c r="D14" s="6">
        <v>10.04</v>
      </c>
      <c r="E14" s="6">
        <v>7.5</v>
      </c>
      <c r="F14" s="2">
        <f t="shared" si="0"/>
        <v>0.252988047808765</v>
      </c>
    </row>
    <row r="15" spans="1:6">
      <c r="A15" s="2" t="s">
        <v>41</v>
      </c>
      <c r="B15" s="2" t="s">
        <v>42</v>
      </c>
      <c r="C15" s="2" t="s">
        <v>43</v>
      </c>
      <c r="D15" s="6">
        <v>6.31</v>
      </c>
      <c r="E15" s="6">
        <v>6.07</v>
      </c>
      <c r="F15" s="2">
        <f t="shared" si="0"/>
        <v>0.0380348652931853</v>
      </c>
    </row>
    <row r="16" spans="1:6">
      <c r="A16" s="2" t="s">
        <v>44</v>
      </c>
      <c r="B16" s="2" t="s">
        <v>45</v>
      </c>
      <c r="C16" s="2" t="s">
        <v>46</v>
      </c>
      <c r="D16" s="6">
        <v>43.99</v>
      </c>
      <c r="E16" s="6">
        <v>42.93</v>
      </c>
      <c r="F16" s="2">
        <f t="shared" si="0"/>
        <v>0.0240963855421687</v>
      </c>
    </row>
    <row r="17" spans="1:6">
      <c r="A17" s="2" t="s">
        <v>47</v>
      </c>
      <c r="B17" s="2" t="s">
        <v>48</v>
      </c>
      <c r="C17" s="2" t="s">
        <v>49</v>
      </c>
      <c r="D17" s="6">
        <v>5.87</v>
      </c>
      <c r="E17" s="6">
        <v>5.04</v>
      </c>
      <c r="F17" s="2">
        <f t="shared" si="0"/>
        <v>0.141396933560477</v>
      </c>
    </row>
    <row r="18" spans="1:6">
      <c r="A18" s="2" t="s">
        <v>50</v>
      </c>
      <c r="B18" s="2" t="s">
        <v>51</v>
      </c>
      <c r="C18" s="2" t="s">
        <v>52</v>
      </c>
      <c r="D18" s="6">
        <v>1.73</v>
      </c>
      <c r="E18" s="6">
        <v>1.39</v>
      </c>
      <c r="F18" s="2">
        <f t="shared" si="0"/>
        <v>0.196531791907514</v>
      </c>
    </row>
    <row r="19" spans="1:6">
      <c r="A19" s="2" t="s">
        <v>53</v>
      </c>
      <c r="B19" s="2" t="s">
        <v>54</v>
      </c>
      <c r="C19" s="2" t="s">
        <v>55</v>
      </c>
      <c r="D19" s="6">
        <v>30.81</v>
      </c>
      <c r="E19" s="6">
        <v>24.34</v>
      </c>
      <c r="F19" s="2">
        <f t="shared" si="0"/>
        <v>0.209996754300552</v>
      </c>
    </row>
    <row r="20" spans="1:6">
      <c r="A20" s="2" t="s">
        <v>56</v>
      </c>
      <c r="B20" s="2" t="s">
        <v>57</v>
      </c>
      <c r="C20" s="9" t="s">
        <v>58</v>
      </c>
      <c r="D20" s="6">
        <v>38.08</v>
      </c>
      <c r="E20" s="6">
        <v>36.12</v>
      </c>
      <c r="F20" s="2">
        <f t="shared" si="0"/>
        <v>0.0514705882352941</v>
      </c>
    </row>
    <row r="21" spans="1:6">
      <c r="A21" s="2" t="s">
        <v>59</v>
      </c>
      <c r="B21" s="2" t="s">
        <v>60</v>
      </c>
      <c r="C21" s="10" t="s">
        <v>61</v>
      </c>
      <c r="D21" s="6">
        <v>13.89</v>
      </c>
      <c r="E21" s="6">
        <v>14.22</v>
      </c>
      <c r="F21" s="2">
        <f t="shared" si="0"/>
        <v>-0.0237580993520518</v>
      </c>
    </row>
    <row r="22" spans="1:6">
      <c r="A22" s="2" t="s">
        <v>62</v>
      </c>
      <c r="B22" s="2" t="s">
        <v>63</v>
      </c>
      <c r="C22" s="2" t="s">
        <v>26</v>
      </c>
      <c r="D22" s="6">
        <v>76.95</v>
      </c>
      <c r="E22" s="6">
        <v>44.12</v>
      </c>
      <c r="F22" s="2">
        <f t="shared" si="0"/>
        <v>0.426640675763483</v>
      </c>
    </row>
    <row r="23" spans="1:6">
      <c r="A23" s="2" t="s">
        <v>64</v>
      </c>
      <c r="B23" s="2" t="s">
        <v>65</v>
      </c>
      <c r="C23" s="2" t="s">
        <v>66</v>
      </c>
      <c r="D23" s="6">
        <v>24.46</v>
      </c>
      <c r="E23" s="6">
        <v>20.03</v>
      </c>
      <c r="F23" s="2">
        <f t="shared" si="0"/>
        <v>0.181112019623876</v>
      </c>
    </row>
    <row r="24" spans="1:6">
      <c r="A24" s="2" t="s">
        <v>67</v>
      </c>
      <c r="B24" s="2" t="s">
        <v>68</v>
      </c>
      <c r="C24" s="2" t="s">
        <v>69</v>
      </c>
      <c r="D24" s="6">
        <v>1.85</v>
      </c>
      <c r="E24" s="6">
        <v>1.52</v>
      </c>
      <c r="F24" s="2">
        <f t="shared" si="0"/>
        <v>0.178378378378378</v>
      </c>
    </row>
    <row r="25" spans="1:6">
      <c r="A25" s="2" t="s">
        <v>70</v>
      </c>
      <c r="B25" s="2" t="s">
        <v>71</v>
      </c>
      <c r="C25" s="2" t="s">
        <v>49</v>
      </c>
      <c r="D25" s="6">
        <v>13.08</v>
      </c>
      <c r="E25" s="6">
        <v>13.54</v>
      </c>
      <c r="F25" s="2">
        <f t="shared" si="0"/>
        <v>-0.0351681957186544</v>
      </c>
    </row>
    <row r="26" spans="1:6">
      <c r="A26" s="2" t="s">
        <v>72</v>
      </c>
      <c r="B26" s="2" t="s">
        <v>73</v>
      </c>
      <c r="C26" s="2" t="s">
        <v>74</v>
      </c>
      <c r="D26" s="6">
        <v>5.55</v>
      </c>
      <c r="E26" s="6">
        <v>5.13</v>
      </c>
      <c r="F26" s="2">
        <f t="shared" si="0"/>
        <v>0.0756756756756757</v>
      </c>
    </row>
    <row r="27" spans="1:6">
      <c r="A27" s="2" t="s">
        <v>75</v>
      </c>
      <c r="B27" s="2" t="s">
        <v>76</v>
      </c>
      <c r="C27" s="2" t="s">
        <v>77</v>
      </c>
      <c r="D27" s="6">
        <v>61.79</v>
      </c>
      <c r="E27" s="6">
        <v>68.99</v>
      </c>
      <c r="F27" s="2">
        <f t="shared" si="0"/>
        <v>-0.116523709338081</v>
      </c>
    </row>
    <row r="28" spans="1:6">
      <c r="A28" s="2" t="s">
        <v>78</v>
      </c>
      <c r="B28" s="2" t="s">
        <v>79</v>
      </c>
      <c r="C28" s="2" t="s">
        <v>80</v>
      </c>
      <c r="D28" s="6">
        <v>1.07</v>
      </c>
      <c r="E28" s="6">
        <v>0.75</v>
      </c>
      <c r="F28" s="2">
        <f t="shared" si="0"/>
        <v>0.299065420560748</v>
      </c>
    </row>
    <row r="29" spans="1:6">
      <c r="A29" s="2" t="s">
        <v>81</v>
      </c>
      <c r="B29" s="2" t="s">
        <v>82</v>
      </c>
      <c r="C29" s="2" t="s">
        <v>80</v>
      </c>
      <c r="D29" s="6">
        <v>2.42</v>
      </c>
      <c r="E29" s="6">
        <v>2.01</v>
      </c>
      <c r="F29" s="2">
        <f t="shared" si="0"/>
        <v>0.169421487603306</v>
      </c>
    </row>
    <row r="30" spans="1:6">
      <c r="A30" s="2" t="s">
        <v>83</v>
      </c>
      <c r="B30" s="2" t="s">
        <v>84</v>
      </c>
      <c r="C30" s="2" t="s">
        <v>85</v>
      </c>
      <c r="D30" s="6">
        <v>53.53</v>
      </c>
      <c r="E30" s="6">
        <v>45.62</v>
      </c>
      <c r="F30" s="2">
        <f t="shared" si="0"/>
        <v>0.147767606949374</v>
      </c>
    </row>
    <row r="31" spans="1:6">
      <c r="A31" s="2" t="s">
        <v>86</v>
      </c>
      <c r="B31" s="2" t="s">
        <v>87</v>
      </c>
      <c r="C31" s="2" t="s">
        <v>40</v>
      </c>
      <c r="D31" s="6">
        <v>38.72</v>
      </c>
      <c r="E31" s="6">
        <v>43.89</v>
      </c>
      <c r="F31" s="2">
        <f t="shared" si="0"/>
        <v>-0.133522727272727</v>
      </c>
    </row>
    <row r="32" spans="1:6">
      <c r="A32" s="2" t="s">
        <v>88</v>
      </c>
      <c r="B32" s="2" t="s">
        <v>89</v>
      </c>
      <c r="C32" s="2" t="s">
        <v>32</v>
      </c>
      <c r="D32" s="6">
        <v>55.05</v>
      </c>
      <c r="E32" s="6">
        <v>49.86</v>
      </c>
      <c r="F32" s="2">
        <f t="shared" si="0"/>
        <v>0.0942779291553133</v>
      </c>
    </row>
    <row r="33" spans="1:6">
      <c r="A33" s="2" t="s">
        <v>90</v>
      </c>
      <c r="B33" s="2" t="s">
        <v>91</v>
      </c>
      <c r="C33" s="2" t="s">
        <v>32</v>
      </c>
      <c r="D33" s="6">
        <v>3.34</v>
      </c>
      <c r="E33" s="6">
        <v>2.54</v>
      </c>
      <c r="F33" s="2">
        <f t="shared" si="0"/>
        <v>0.239520958083832</v>
      </c>
    </row>
    <row r="34" spans="1:6">
      <c r="A34" s="2" t="s">
        <v>92</v>
      </c>
      <c r="B34" s="2" t="s">
        <v>93</v>
      </c>
      <c r="C34" s="2" t="s">
        <v>94</v>
      </c>
      <c r="D34" s="6">
        <v>12.9</v>
      </c>
      <c r="E34" s="6">
        <v>11.68</v>
      </c>
      <c r="F34" s="2">
        <f t="shared" si="0"/>
        <v>0.0945736434108528</v>
      </c>
    </row>
    <row r="35" spans="1:6">
      <c r="A35" s="2" t="s">
        <v>95</v>
      </c>
      <c r="B35" s="2" t="s">
        <v>96</v>
      </c>
      <c r="C35" s="2" t="s">
        <v>97</v>
      </c>
      <c r="D35" s="3">
        <v>18.94</v>
      </c>
      <c r="E35" s="3">
        <v>17.28</v>
      </c>
      <c r="F35" s="2">
        <f t="shared" si="0"/>
        <v>0.0876451953537487</v>
      </c>
    </row>
    <row r="36" spans="1:6">
      <c r="A36" s="2" t="s">
        <v>98</v>
      </c>
      <c r="B36" s="2" t="s">
        <v>99</v>
      </c>
      <c r="C36" s="2" t="s">
        <v>29</v>
      </c>
      <c r="D36" s="6">
        <v>22.89</v>
      </c>
      <c r="E36" s="6">
        <v>22.66</v>
      </c>
      <c r="F36" s="2">
        <f t="shared" si="0"/>
        <v>0.0100480559196156</v>
      </c>
    </row>
    <row r="37" spans="1:6">
      <c r="A37" s="2" t="s">
        <v>100</v>
      </c>
      <c r="B37" s="2" t="s">
        <v>101</v>
      </c>
      <c r="C37" s="2" t="s">
        <v>102</v>
      </c>
      <c r="D37" s="6">
        <v>3.67</v>
      </c>
      <c r="E37" s="6">
        <v>3.5</v>
      </c>
      <c r="F37" s="2">
        <f t="shared" si="0"/>
        <v>0.0463215258855586</v>
      </c>
    </row>
    <row r="38" spans="1:6">
      <c r="A38" s="2" t="s">
        <v>103</v>
      </c>
      <c r="B38" s="2" t="s">
        <v>104</v>
      </c>
      <c r="C38" s="2" t="s">
        <v>105</v>
      </c>
      <c r="D38" s="3">
        <v>57.23</v>
      </c>
      <c r="E38" s="3">
        <v>60.41</v>
      </c>
      <c r="F38" s="2">
        <f t="shared" si="0"/>
        <v>-0.0555652629739647</v>
      </c>
    </row>
    <row r="39" spans="1:6">
      <c r="A39" s="2" t="s">
        <v>106</v>
      </c>
      <c r="B39" s="9" t="s">
        <v>107</v>
      </c>
      <c r="C39" s="2" t="s">
        <v>108</v>
      </c>
      <c r="D39" s="3">
        <v>25.56</v>
      </c>
      <c r="E39" s="3">
        <v>24.53</v>
      </c>
      <c r="F39" s="2">
        <f t="shared" si="0"/>
        <v>0.0402973395931141</v>
      </c>
    </row>
    <row r="40" spans="1:6">
      <c r="A40" s="2" t="s">
        <v>109</v>
      </c>
      <c r="B40" s="2" t="s">
        <v>110</v>
      </c>
      <c r="C40" s="2" t="s">
        <v>111</v>
      </c>
      <c r="D40" s="3">
        <v>7.48</v>
      </c>
      <c r="E40" s="3">
        <v>8.13</v>
      </c>
      <c r="F40" s="2">
        <f t="shared" si="0"/>
        <v>-0.0868983957219252</v>
      </c>
    </row>
    <row r="41" spans="1:6">
      <c r="A41" s="2" t="s">
        <v>112</v>
      </c>
      <c r="B41" s="2" t="s">
        <v>113</v>
      </c>
      <c r="C41" s="2" t="s">
        <v>114</v>
      </c>
      <c r="D41" s="6">
        <v>74.78</v>
      </c>
      <c r="E41" s="6">
        <v>77.18</v>
      </c>
      <c r="F41" s="2">
        <f t="shared" si="0"/>
        <v>-0.0320941428189356</v>
      </c>
    </row>
    <row r="42" spans="1:6">
      <c r="A42" s="2" t="s">
        <v>115</v>
      </c>
      <c r="B42" s="2" t="s">
        <v>116</v>
      </c>
      <c r="C42" s="2" t="s">
        <v>117</v>
      </c>
      <c r="D42" s="6">
        <v>0.47</v>
      </c>
      <c r="E42" s="6">
        <v>0.39</v>
      </c>
      <c r="F42" s="2">
        <f t="shared" si="0"/>
        <v>0.170212765957447</v>
      </c>
    </row>
    <row r="43" spans="1:6">
      <c r="A43" s="2" t="s">
        <v>118</v>
      </c>
      <c r="B43" s="2" t="s">
        <v>119</v>
      </c>
      <c r="C43" s="2" t="s">
        <v>120</v>
      </c>
      <c r="D43" s="6">
        <v>0.81</v>
      </c>
      <c r="E43" s="6">
        <v>0.61</v>
      </c>
      <c r="F43" s="2">
        <f t="shared" si="0"/>
        <v>0.246913580246914</v>
      </c>
    </row>
    <row r="44" spans="1:6">
      <c r="A44" s="2" t="s">
        <v>121</v>
      </c>
      <c r="B44" s="2" t="s">
        <v>122</v>
      </c>
      <c r="C44" s="2" t="s">
        <v>102</v>
      </c>
      <c r="D44" s="6">
        <v>10.98</v>
      </c>
      <c r="E44" s="6">
        <v>11.24</v>
      </c>
      <c r="F44" s="2">
        <f t="shared" si="0"/>
        <v>-0.0236794171220401</v>
      </c>
    </row>
    <row r="45" spans="1:6">
      <c r="A45" s="2" t="s">
        <v>123</v>
      </c>
      <c r="B45" s="2" t="s">
        <v>124</v>
      </c>
      <c r="C45" s="2" t="s">
        <v>26</v>
      </c>
      <c r="D45" s="6">
        <v>69.11</v>
      </c>
      <c r="E45" s="6">
        <v>51.26</v>
      </c>
      <c r="F45" s="2">
        <f t="shared" si="0"/>
        <v>0.258283895239473</v>
      </c>
    </row>
    <row r="46" spans="1:6">
      <c r="A46" s="2" t="s">
        <v>125</v>
      </c>
      <c r="B46" s="2" t="s">
        <v>126</v>
      </c>
      <c r="C46" s="2" t="s">
        <v>29</v>
      </c>
      <c r="D46" s="6">
        <v>16.69</v>
      </c>
      <c r="E46" s="6">
        <v>15.1</v>
      </c>
      <c r="F46" s="2">
        <f t="shared" si="0"/>
        <v>0.0952666267225885</v>
      </c>
    </row>
    <row r="47" spans="1:6">
      <c r="A47" s="2" t="s">
        <v>127</v>
      </c>
      <c r="B47" s="2" t="s">
        <v>128</v>
      </c>
      <c r="C47" s="2" t="s">
        <v>49</v>
      </c>
      <c r="D47" s="6">
        <v>21.09</v>
      </c>
      <c r="E47" s="6">
        <v>19.73</v>
      </c>
      <c r="F47" s="2">
        <f t="shared" si="0"/>
        <v>0.0644855381697487</v>
      </c>
    </row>
    <row r="48" spans="1:6">
      <c r="A48" s="2" t="s">
        <v>129</v>
      </c>
      <c r="B48" s="2" t="s">
        <v>130</v>
      </c>
      <c r="C48" s="2" t="s">
        <v>32</v>
      </c>
      <c r="D48" s="6">
        <v>15.77</v>
      </c>
      <c r="E48" s="6">
        <v>14.14</v>
      </c>
      <c r="F48" s="2">
        <f t="shared" si="0"/>
        <v>0.103360811667723</v>
      </c>
    </row>
    <row r="49" spans="1:6">
      <c r="A49" s="2" t="s">
        <v>131</v>
      </c>
      <c r="B49" s="2" t="s">
        <v>132</v>
      </c>
      <c r="C49" s="2" t="s">
        <v>58</v>
      </c>
      <c r="D49" s="6">
        <v>82.1</v>
      </c>
      <c r="E49" s="6">
        <v>70.31</v>
      </c>
      <c r="F49" s="2">
        <f t="shared" si="0"/>
        <v>0.143605359317905</v>
      </c>
    </row>
    <row r="50" spans="1:6">
      <c r="A50" s="2" t="s">
        <v>133</v>
      </c>
      <c r="B50" s="2" t="s">
        <v>134</v>
      </c>
      <c r="C50" s="2" t="s">
        <v>135</v>
      </c>
      <c r="D50" s="6">
        <v>59.1</v>
      </c>
      <c r="E50" s="6">
        <v>65.3</v>
      </c>
      <c r="F50" s="2">
        <f t="shared" si="0"/>
        <v>-0.104906937394247</v>
      </c>
    </row>
    <row r="51" spans="1:6">
      <c r="A51" s="2" t="s">
        <v>136</v>
      </c>
      <c r="B51" s="2" t="s">
        <v>137</v>
      </c>
      <c r="C51" s="2" t="s">
        <v>138</v>
      </c>
      <c r="D51" s="6">
        <v>0.56</v>
      </c>
      <c r="E51" s="6">
        <v>0.54</v>
      </c>
      <c r="F51" s="2">
        <f t="shared" si="0"/>
        <v>0.0357142857142857</v>
      </c>
    </row>
    <row r="52" spans="1:6">
      <c r="A52" s="2" t="s">
        <v>139</v>
      </c>
      <c r="B52" s="2" t="s">
        <v>140</v>
      </c>
      <c r="C52" s="2" t="s">
        <v>141</v>
      </c>
      <c r="D52" s="6">
        <v>13.75</v>
      </c>
      <c r="E52" s="6">
        <v>12.5</v>
      </c>
      <c r="F52" s="2">
        <f t="shared" si="0"/>
        <v>0.0909090909090909</v>
      </c>
    </row>
    <row r="53" spans="1:6">
      <c r="A53" s="2" t="s">
        <v>142</v>
      </c>
      <c r="B53" s="2" t="s">
        <v>143</v>
      </c>
      <c r="C53" s="2" t="s">
        <v>102</v>
      </c>
      <c r="D53" s="6">
        <v>0.76</v>
      </c>
      <c r="E53" s="6">
        <v>0.73</v>
      </c>
      <c r="F53" s="2">
        <f t="shared" si="0"/>
        <v>0.0394736842105263</v>
      </c>
    </row>
    <row r="54" spans="1:6">
      <c r="A54" s="2" t="s">
        <v>144</v>
      </c>
      <c r="B54" s="2" t="s">
        <v>145</v>
      </c>
      <c r="C54" s="2" t="s">
        <v>20</v>
      </c>
      <c r="D54" s="6">
        <v>2.19</v>
      </c>
      <c r="E54" s="6">
        <v>2.81</v>
      </c>
      <c r="F54" s="2">
        <f t="shared" si="0"/>
        <v>-0.28310502283105</v>
      </c>
    </row>
    <row r="55" spans="1:6">
      <c r="A55" s="2" t="s">
        <v>146</v>
      </c>
      <c r="B55" s="2" t="s">
        <v>147</v>
      </c>
      <c r="C55" s="2" t="s">
        <v>148</v>
      </c>
      <c r="D55" s="6">
        <v>0.39</v>
      </c>
      <c r="E55" s="6">
        <v>0.34</v>
      </c>
      <c r="F55" s="2">
        <f t="shared" si="0"/>
        <v>0.128205128205128</v>
      </c>
    </row>
    <row r="56" spans="1:6">
      <c r="A56" s="2" t="s">
        <v>149</v>
      </c>
      <c r="B56" s="2" t="s">
        <v>150</v>
      </c>
      <c r="C56" s="2" t="s">
        <v>151</v>
      </c>
      <c r="D56" s="6" t="e">
        <v>#VALUE!</v>
      </c>
      <c r="E56" s="6" t="e">
        <v>#VALUE!</v>
      </c>
      <c r="F56" s="2" t="e">
        <f t="shared" si="0"/>
        <v>#VALUE!</v>
      </c>
    </row>
    <row r="57" spans="1:6">
      <c r="A57" s="2" t="s">
        <v>152</v>
      </c>
      <c r="B57" s="9" t="s">
        <v>153</v>
      </c>
      <c r="C57" s="2" t="s">
        <v>154</v>
      </c>
      <c r="D57" s="6">
        <v>29.92</v>
      </c>
      <c r="E57" s="6">
        <v>28.18</v>
      </c>
      <c r="F57" s="2">
        <f t="shared" si="0"/>
        <v>0.0581550802139038</v>
      </c>
    </row>
    <row r="58" spans="1:6">
      <c r="A58" s="2" t="s">
        <v>155</v>
      </c>
      <c r="B58" s="2" t="s">
        <v>156</v>
      </c>
      <c r="C58" s="2" t="s">
        <v>157</v>
      </c>
      <c r="D58" s="6">
        <v>1.66</v>
      </c>
      <c r="E58" s="6">
        <v>1.44</v>
      </c>
      <c r="F58" s="2">
        <f t="shared" si="0"/>
        <v>0.132530120481928</v>
      </c>
    </row>
    <row r="59" spans="1:6">
      <c r="A59" s="2" t="s">
        <v>158</v>
      </c>
      <c r="B59" s="2" t="s">
        <v>159</v>
      </c>
      <c r="C59" s="2" t="s">
        <v>160</v>
      </c>
      <c r="D59" s="6">
        <v>2.38</v>
      </c>
      <c r="E59" s="6">
        <v>2.28</v>
      </c>
      <c r="F59" s="2">
        <f t="shared" si="0"/>
        <v>0.0420168067226891</v>
      </c>
    </row>
    <row r="60" spans="1:6">
      <c r="A60" s="2" t="s">
        <v>161</v>
      </c>
      <c r="B60" s="2" t="s">
        <v>162</v>
      </c>
      <c r="C60" s="2" t="s">
        <v>32</v>
      </c>
      <c r="D60" s="6">
        <v>15.83</v>
      </c>
      <c r="E60" s="6">
        <v>17.04</v>
      </c>
      <c r="F60" s="2">
        <f t="shared" si="0"/>
        <v>-0.0764371446620341</v>
      </c>
    </row>
    <row r="61" spans="1:6">
      <c r="A61" s="2" t="s">
        <v>163</v>
      </c>
      <c r="B61" s="2" t="s">
        <v>164</v>
      </c>
      <c r="C61" s="2" t="s">
        <v>165</v>
      </c>
      <c r="D61" s="6">
        <v>2.22</v>
      </c>
      <c r="E61" s="6">
        <v>1.71</v>
      </c>
      <c r="F61" s="2">
        <f t="shared" si="0"/>
        <v>0.22972972972973</v>
      </c>
    </row>
    <row r="62" spans="1:6">
      <c r="A62" s="2" t="s">
        <v>166</v>
      </c>
      <c r="B62" s="2" t="s">
        <v>167</v>
      </c>
      <c r="C62" s="2" t="s">
        <v>168</v>
      </c>
      <c r="D62" s="6">
        <v>8.15</v>
      </c>
      <c r="E62" s="6">
        <v>7.5</v>
      </c>
      <c r="F62" s="2">
        <f t="shared" si="0"/>
        <v>0.0797546012269939</v>
      </c>
    </row>
    <row r="63" spans="1:6">
      <c r="A63" s="2" t="s">
        <v>169</v>
      </c>
      <c r="B63" s="2" t="s">
        <v>170</v>
      </c>
      <c r="C63" s="2" t="s">
        <v>26</v>
      </c>
      <c r="D63" s="6">
        <v>53.79</v>
      </c>
      <c r="E63" s="6">
        <v>31.89</v>
      </c>
      <c r="F63" s="2">
        <f t="shared" si="0"/>
        <v>0.407138873396542</v>
      </c>
    </row>
    <row r="64" spans="1:6">
      <c r="A64" s="2" t="s">
        <v>171</v>
      </c>
      <c r="B64" s="2" t="s">
        <v>172</v>
      </c>
      <c r="C64" s="2" t="s">
        <v>173</v>
      </c>
      <c r="D64" s="6">
        <v>48.34</v>
      </c>
      <c r="E64" s="6">
        <v>49.88</v>
      </c>
      <c r="F64" s="2">
        <f t="shared" si="0"/>
        <v>-0.0318576748034754</v>
      </c>
    </row>
    <row r="65" spans="1:6">
      <c r="A65" s="2" t="s">
        <v>174</v>
      </c>
      <c r="B65" s="2" t="s">
        <v>175</v>
      </c>
      <c r="C65" s="2" t="s">
        <v>102</v>
      </c>
      <c r="D65" s="6">
        <v>1.29</v>
      </c>
      <c r="E65" s="6">
        <v>1.07</v>
      </c>
      <c r="F65" s="2">
        <f t="shared" si="0"/>
        <v>0.170542635658915</v>
      </c>
    </row>
    <row r="66" spans="1:6">
      <c r="A66" s="2" t="s">
        <v>176</v>
      </c>
      <c r="B66" s="2" t="s">
        <v>177</v>
      </c>
      <c r="C66" s="2" t="s">
        <v>178</v>
      </c>
      <c r="D66" s="6">
        <v>18.99</v>
      </c>
      <c r="E66" s="6">
        <v>17.57</v>
      </c>
      <c r="F66" s="2">
        <f t="shared" si="0"/>
        <v>0.0747761979989467</v>
      </c>
    </row>
    <row r="67" spans="1:6">
      <c r="A67" s="2" t="s">
        <v>179</v>
      </c>
      <c r="B67" s="2" t="s">
        <v>180</v>
      </c>
      <c r="C67" s="2" t="s">
        <v>181</v>
      </c>
      <c r="D67" s="6">
        <v>1.56</v>
      </c>
      <c r="E67" s="6">
        <v>1.28</v>
      </c>
      <c r="F67" s="2">
        <f t="shared" ref="F67:F130" si="1">(D67-E67)/D67</f>
        <v>0.179487179487179</v>
      </c>
    </row>
    <row r="68" spans="1:6">
      <c r="A68" s="2" t="s">
        <v>182</v>
      </c>
      <c r="B68" s="2" t="s">
        <v>183</v>
      </c>
      <c r="C68" s="2" t="s">
        <v>184</v>
      </c>
      <c r="D68" s="6">
        <v>1.35</v>
      </c>
      <c r="E68" s="6">
        <v>1.14</v>
      </c>
      <c r="F68" s="2">
        <f t="shared" si="1"/>
        <v>0.155555555555556</v>
      </c>
    </row>
    <row r="69" spans="1:6">
      <c r="A69" s="2" t="s">
        <v>185</v>
      </c>
      <c r="B69" s="2" t="s">
        <v>186</v>
      </c>
      <c r="C69" s="2" t="s">
        <v>187</v>
      </c>
      <c r="D69" s="6">
        <v>4.96</v>
      </c>
      <c r="E69" s="6">
        <v>4.24</v>
      </c>
      <c r="F69" s="2">
        <f t="shared" si="1"/>
        <v>0.145161290322581</v>
      </c>
    </row>
    <row r="70" s="1" customFormat="1" spans="1:8">
      <c r="A70" s="8" t="s">
        <v>188</v>
      </c>
      <c r="B70" s="2" t="s">
        <v>189</v>
      </c>
      <c r="C70" s="8" t="s">
        <v>32</v>
      </c>
      <c r="D70" s="6">
        <v>1.66</v>
      </c>
      <c r="E70" s="6">
        <v>1.5</v>
      </c>
      <c r="F70" s="8">
        <f t="shared" si="1"/>
        <v>0.0963855421686747</v>
      </c>
      <c r="H70"/>
    </row>
    <row r="71" spans="1:6">
      <c r="A71" s="2" t="s">
        <v>190</v>
      </c>
      <c r="B71" s="2" t="s">
        <v>191</v>
      </c>
      <c r="C71" s="2" t="s">
        <v>192</v>
      </c>
      <c r="D71" s="6">
        <v>14.97</v>
      </c>
      <c r="E71" s="6">
        <v>14.76</v>
      </c>
      <c r="F71" s="2">
        <f t="shared" si="1"/>
        <v>0.0140280561122245</v>
      </c>
    </row>
    <row r="72" spans="1:6">
      <c r="A72" s="2" t="s">
        <v>193</v>
      </c>
      <c r="B72" s="2" t="s">
        <v>194</v>
      </c>
      <c r="C72" s="2" t="s">
        <v>40</v>
      </c>
      <c r="D72" s="6">
        <v>2.85</v>
      </c>
      <c r="E72" s="6">
        <v>2.98</v>
      </c>
      <c r="F72" s="2">
        <f t="shared" si="1"/>
        <v>-0.0456140350877193</v>
      </c>
    </row>
    <row r="73" spans="1:6">
      <c r="A73" s="2" t="s">
        <v>195</v>
      </c>
      <c r="B73" s="2" t="s">
        <v>196</v>
      </c>
      <c r="C73" s="2" t="s">
        <v>197</v>
      </c>
      <c r="D73" s="6">
        <v>68.78</v>
      </c>
      <c r="E73" s="6">
        <v>66.19</v>
      </c>
      <c r="F73" s="2">
        <f t="shared" si="1"/>
        <v>0.0376562954347194</v>
      </c>
    </row>
    <row r="74" spans="1:6">
      <c r="A74" s="2" t="s">
        <v>198</v>
      </c>
      <c r="B74" s="2" t="s">
        <v>199</v>
      </c>
      <c r="C74" s="2" t="s">
        <v>102</v>
      </c>
      <c r="D74" s="6">
        <v>0.41</v>
      </c>
      <c r="E74" s="6">
        <v>0.39</v>
      </c>
      <c r="F74" s="2">
        <f t="shared" si="1"/>
        <v>0.048780487804878</v>
      </c>
    </row>
    <row r="75" spans="1:6">
      <c r="A75" s="2" t="s">
        <v>200</v>
      </c>
      <c r="B75" s="9" t="s">
        <v>201</v>
      </c>
      <c r="C75" s="2" t="s">
        <v>202</v>
      </c>
      <c r="D75" s="6">
        <v>0.82</v>
      </c>
      <c r="E75" s="6">
        <v>0.92</v>
      </c>
      <c r="F75" s="2">
        <f t="shared" si="1"/>
        <v>-0.121951219512195</v>
      </c>
    </row>
    <row r="76" s="1" customFormat="1" spans="1:8">
      <c r="A76" s="8" t="s">
        <v>203</v>
      </c>
      <c r="B76" s="8" t="s">
        <v>204</v>
      </c>
      <c r="C76" s="8" t="s">
        <v>205</v>
      </c>
      <c r="D76" s="6">
        <v>15.73</v>
      </c>
      <c r="E76" s="6">
        <v>16.16</v>
      </c>
      <c r="F76" s="8">
        <f t="shared" si="1"/>
        <v>-0.0273363000635728</v>
      </c>
      <c r="H76"/>
    </row>
    <row r="77" spans="1:6">
      <c r="A77" s="2" t="s">
        <v>206</v>
      </c>
      <c r="B77" s="2" t="s">
        <v>207</v>
      </c>
      <c r="C77" s="2" t="s">
        <v>32</v>
      </c>
      <c r="D77" s="6">
        <v>1.84</v>
      </c>
      <c r="E77" s="6">
        <v>1.69</v>
      </c>
      <c r="F77" s="2">
        <f t="shared" si="1"/>
        <v>0.0815217391304349</v>
      </c>
    </row>
    <row r="78" spans="1:6">
      <c r="A78" s="2" t="s">
        <v>208</v>
      </c>
      <c r="B78" s="2" t="s">
        <v>209</v>
      </c>
      <c r="C78" s="2" t="s">
        <v>148</v>
      </c>
      <c r="D78" s="6">
        <v>0.76</v>
      </c>
      <c r="E78" s="6">
        <v>0.87</v>
      </c>
      <c r="F78" s="2">
        <f t="shared" si="1"/>
        <v>-0.144736842105263</v>
      </c>
    </row>
    <row r="79" spans="1:6">
      <c r="A79" s="2" t="s">
        <v>210</v>
      </c>
      <c r="B79" s="2" t="s">
        <v>211</v>
      </c>
      <c r="C79" s="2" t="s">
        <v>212</v>
      </c>
      <c r="D79" s="6">
        <v>12.16</v>
      </c>
      <c r="E79" s="6">
        <v>11.48</v>
      </c>
      <c r="F79" s="2">
        <f t="shared" si="1"/>
        <v>0.0559210526315789</v>
      </c>
    </row>
    <row r="80" spans="1:6">
      <c r="A80" s="2" t="s">
        <v>213</v>
      </c>
      <c r="B80" s="2" t="s">
        <v>214</v>
      </c>
      <c r="C80" s="2" t="s">
        <v>32</v>
      </c>
      <c r="D80" s="6">
        <v>2.26</v>
      </c>
      <c r="E80" s="6">
        <v>1.95</v>
      </c>
      <c r="F80" s="2">
        <f t="shared" si="1"/>
        <v>0.13716814159292</v>
      </c>
    </row>
    <row r="81" spans="1:6">
      <c r="A81" s="2" t="s">
        <v>215</v>
      </c>
      <c r="B81" s="2" t="s">
        <v>216</v>
      </c>
      <c r="C81" s="2" t="s">
        <v>217</v>
      </c>
      <c r="D81" s="6">
        <v>51.54</v>
      </c>
      <c r="E81" s="6">
        <v>51.87</v>
      </c>
      <c r="F81" s="2">
        <f t="shared" si="1"/>
        <v>-0.00640279394644933</v>
      </c>
    </row>
    <row r="82" spans="1:6">
      <c r="A82" s="2" t="s">
        <v>218</v>
      </c>
      <c r="B82" s="2" t="s">
        <v>219</v>
      </c>
      <c r="C82" s="2" t="s">
        <v>220</v>
      </c>
      <c r="D82" s="6">
        <v>2.56</v>
      </c>
      <c r="E82" s="6">
        <v>2.43</v>
      </c>
      <c r="F82" s="2">
        <f t="shared" si="1"/>
        <v>0.05078125</v>
      </c>
    </row>
    <row r="83" spans="1:6">
      <c r="A83" s="2" t="s">
        <v>221</v>
      </c>
      <c r="B83" s="2" t="s">
        <v>222</v>
      </c>
      <c r="C83" s="2" t="s">
        <v>32</v>
      </c>
      <c r="D83" s="6">
        <v>2.36</v>
      </c>
      <c r="E83" s="6">
        <v>2.4</v>
      </c>
      <c r="F83" s="2">
        <f t="shared" si="1"/>
        <v>-0.0169491525423729</v>
      </c>
    </row>
    <row r="84" spans="1:6">
      <c r="A84" s="2" t="s">
        <v>223</v>
      </c>
      <c r="B84" s="2" t="s">
        <v>224</v>
      </c>
      <c r="C84" s="2" t="s">
        <v>32</v>
      </c>
      <c r="D84" s="6">
        <v>27.47</v>
      </c>
      <c r="E84" s="6">
        <v>27.74</v>
      </c>
      <c r="F84" s="2">
        <f t="shared" si="1"/>
        <v>-0.00982890425919183</v>
      </c>
    </row>
    <row r="85" spans="1:6">
      <c r="A85" s="2" t="s">
        <v>225</v>
      </c>
      <c r="B85" s="2" t="s">
        <v>226</v>
      </c>
      <c r="C85" s="2" t="s">
        <v>32</v>
      </c>
      <c r="D85" s="6">
        <v>0.55</v>
      </c>
      <c r="E85" s="6">
        <v>0.53</v>
      </c>
      <c r="F85" s="2">
        <f t="shared" si="1"/>
        <v>0.0363636363636364</v>
      </c>
    </row>
    <row r="86" spans="1:6">
      <c r="A86" s="2" t="s">
        <v>227</v>
      </c>
      <c r="B86" s="2" t="s">
        <v>228</v>
      </c>
      <c r="C86" s="2" t="s">
        <v>229</v>
      </c>
      <c r="D86" s="6" t="e">
        <v>#VALUE!</v>
      </c>
      <c r="E86" s="6" t="e">
        <v>#VALUE!</v>
      </c>
      <c r="F86" s="2" t="e">
        <f t="shared" si="1"/>
        <v>#VALUE!</v>
      </c>
    </row>
    <row r="87" spans="1:6">
      <c r="A87" s="2" t="s">
        <v>230</v>
      </c>
      <c r="B87" s="2" t="s">
        <v>231</v>
      </c>
      <c r="C87" s="2" t="s">
        <v>220</v>
      </c>
      <c r="D87" s="6">
        <v>30.12</v>
      </c>
      <c r="E87" s="6">
        <v>30.37</v>
      </c>
      <c r="F87" s="2">
        <f t="shared" si="1"/>
        <v>-0.00830013280212483</v>
      </c>
    </row>
    <row r="88" spans="1:6">
      <c r="A88" s="2" t="s">
        <v>232</v>
      </c>
      <c r="B88" s="2" t="s">
        <v>233</v>
      </c>
      <c r="C88" s="2" t="s">
        <v>32</v>
      </c>
      <c r="D88" s="6">
        <v>52.77</v>
      </c>
      <c r="E88" s="6">
        <v>51.85</v>
      </c>
      <c r="F88" s="2">
        <f t="shared" si="1"/>
        <v>0.0174341481902596</v>
      </c>
    </row>
    <row r="89" spans="1:6">
      <c r="A89" s="2" t="s">
        <v>234</v>
      </c>
      <c r="B89" s="2" t="s">
        <v>235</v>
      </c>
      <c r="C89" s="2" t="s">
        <v>66</v>
      </c>
      <c r="D89" s="6">
        <v>54.53</v>
      </c>
      <c r="E89" s="6">
        <v>49.76</v>
      </c>
      <c r="F89" s="2">
        <f t="shared" si="1"/>
        <v>0.0874747845222814</v>
      </c>
    </row>
    <row r="90" spans="1:6">
      <c r="A90" s="2" t="s">
        <v>236</v>
      </c>
      <c r="B90" s="2" t="s">
        <v>237</v>
      </c>
      <c r="C90" s="2" t="s">
        <v>85</v>
      </c>
      <c r="D90" s="6">
        <v>29.5</v>
      </c>
      <c r="E90" s="6">
        <v>27.84</v>
      </c>
      <c r="F90" s="2">
        <f t="shared" si="1"/>
        <v>0.056271186440678</v>
      </c>
    </row>
    <row r="91" spans="1:6">
      <c r="A91" s="2" t="s">
        <v>238</v>
      </c>
      <c r="B91" s="2" t="s">
        <v>239</v>
      </c>
      <c r="C91" s="2" t="s">
        <v>240</v>
      </c>
      <c r="D91" s="6">
        <v>8.52</v>
      </c>
      <c r="E91" s="6">
        <v>7.75</v>
      </c>
      <c r="F91" s="2">
        <f t="shared" si="1"/>
        <v>0.0903755868544601</v>
      </c>
    </row>
    <row r="92" spans="1:6">
      <c r="A92" s="2" t="s">
        <v>241</v>
      </c>
      <c r="B92" s="2" t="s">
        <v>242</v>
      </c>
      <c r="C92" s="2" t="s">
        <v>12</v>
      </c>
      <c r="D92" s="6">
        <v>12.49</v>
      </c>
      <c r="E92" s="6">
        <v>12.41</v>
      </c>
      <c r="F92" s="2">
        <f>(D91-E91)/D91</f>
        <v>0.0903755868544601</v>
      </c>
    </row>
    <row r="93" spans="1:6">
      <c r="A93" s="2" t="s">
        <v>243</v>
      </c>
      <c r="B93" s="9" t="s">
        <v>244</v>
      </c>
      <c r="C93" s="2" t="s">
        <v>245</v>
      </c>
      <c r="D93" s="6">
        <v>25.21</v>
      </c>
      <c r="E93" s="6">
        <v>24.34</v>
      </c>
      <c r="F93" s="2">
        <f t="shared" si="1"/>
        <v>0.0345101150337168</v>
      </c>
    </row>
    <row r="94" spans="1:6">
      <c r="A94" s="2" t="s">
        <v>246</v>
      </c>
      <c r="B94" s="2" t="s">
        <v>247</v>
      </c>
      <c r="C94" s="2" t="s">
        <v>248</v>
      </c>
      <c r="D94" s="6">
        <v>18.09</v>
      </c>
      <c r="E94" s="6">
        <v>17.63</v>
      </c>
      <c r="F94" s="2">
        <f t="shared" si="1"/>
        <v>0.025428413488115</v>
      </c>
    </row>
    <row r="95" spans="1:6">
      <c r="A95" s="2" t="s">
        <v>249</v>
      </c>
      <c r="B95" s="2" t="s">
        <v>250</v>
      </c>
      <c r="C95" s="2" t="s">
        <v>66</v>
      </c>
      <c r="D95" s="6">
        <v>0.63</v>
      </c>
      <c r="E95" s="6">
        <v>0.58</v>
      </c>
      <c r="F95" s="2">
        <f t="shared" si="1"/>
        <v>0.0793650793650794</v>
      </c>
    </row>
    <row r="96" spans="1:6">
      <c r="A96" s="2" t="s">
        <v>251</v>
      </c>
      <c r="B96" s="2" t="s">
        <v>252</v>
      </c>
      <c r="C96" s="2" t="s">
        <v>32</v>
      </c>
      <c r="D96" s="6">
        <v>11.98</v>
      </c>
      <c r="E96" s="6">
        <v>11.31</v>
      </c>
      <c r="F96" s="2">
        <f t="shared" si="1"/>
        <v>0.0559265442404007</v>
      </c>
    </row>
    <row r="97" spans="1:6">
      <c r="A97" s="2" t="s">
        <v>253</v>
      </c>
      <c r="B97" s="2" t="s">
        <v>254</v>
      </c>
      <c r="C97" s="2" t="s">
        <v>32</v>
      </c>
      <c r="D97" s="6">
        <v>11.46</v>
      </c>
      <c r="E97" s="6">
        <v>11.4</v>
      </c>
      <c r="F97" s="2">
        <f t="shared" si="1"/>
        <v>0.00523560209424088</v>
      </c>
    </row>
    <row r="98" spans="1:6">
      <c r="A98" s="2" t="s">
        <v>255</v>
      </c>
      <c r="B98" s="2" t="s">
        <v>256</v>
      </c>
      <c r="C98" s="2" t="s">
        <v>32</v>
      </c>
      <c r="D98" s="6">
        <v>60.31</v>
      </c>
      <c r="E98" s="6">
        <v>57.31</v>
      </c>
      <c r="F98" s="2">
        <f t="shared" si="1"/>
        <v>0.0497429945282706</v>
      </c>
    </row>
    <row r="99" spans="1:6">
      <c r="A99" s="2" t="s">
        <v>257</v>
      </c>
      <c r="B99" s="2" t="s">
        <v>258</v>
      </c>
      <c r="C99" s="2" t="s">
        <v>259</v>
      </c>
      <c r="D99" s="6">
        <v>17.03</v>
      </c>
      <c r="E99" s="6">
        <v>17.58</v>
      </c>
      <c r="F99" s="2">
        <f t="shared" si="1"/>
        <v>-0.0322959483264825</v>
      </c>
    </row>
    <row r="100" spans="1:6">
      <c r="A100" s="2" t="s">
        <v>260</v>
      </c>
      <c r="B100" s="2" t="s">
        <v>261</v>
      </c>
      <c r="C100" s="2" t="s">
        <v>32</v>
      </c>
      <c r="D100" s="6">
        <v>48.44</v>
      </c>
      <c r="E100" s="6">
        <v>43.12</v>
      </c>
      <c r="F100" s="2">
        <f t="shared" si="1"/>
        <v>0.109826589595376</v>
      </c>
    </row>
    <row r="101" spans="1:6">
      <c r="A101" s="2" t="s">
        <v>262</v>
      </c>
      <c r="B101" s="2" t="s">
        <v>263</v>
      </c>
      <c r="C101" s="2" t="s">
        <v>66</v>
      </c>
      <c r="D101" s="6">
        <v>2.31</v>
      </c>
      <c r="E101" s="6">
        <v>2.03</v>
      </c>
      <c r="F101" s="2">
        <f t="shared" si="1"/>
        <v>0.121212121212121</v>
      </c>
    </row>
    <row r="102" spans="1:6">
      <c r="A102" s="2" t="s">
        <v>264</v>
      </c>
      <c r="B102" s="2" t="s">
        <v>265</v>
      </c>
      <c r="C102" s="2" t="s">
        <v>178</v>
      </c>
      <c r="D102" s="6">
        <v>20.93</v>
      </c>
      <c r="E102" s="6">
        <v>21.33</v>
      </c>
      <c r="F102" s="2">
        <f t="shared" si="1"/>
        <v>-0.0191113234591495</v>
      </c>
    </row>
    <row r="103" spans="1:6">
      <c r="A103" s="2" t="s">
        <v>266</v>
      </c>
      <c r="B103" s="2" t="s">
        <v>267</v>
      </c>
      <c r="C103" s="2" t="s">
        <v>32</v>
      </c>
      <c r="D103" s="6">
        <v>53.04</v>
      </c>
      <c r="E103" s="6">
        <v>55.2</v>
      </c>
      <c r="F103" s="2">
        <f t="shared" si="1"/>
        <v>-0.0407239819004526</v>
      </c>
    </row>
    <row r="104" spans="1:6">
      <c r="A104" s="2" t="s">
        <v>268</v>
      </c>
      <c r="B104" s="2" t="s">
        <v>269</v>
      </c>
      <c r="C104" s="2" t="s">
        <v>108</v>
      </c>
      <c r="D104" s="6">
        <v>8.3</v>
      </c>
      <c r="E104" s="6">
        <v>8.74</v>
      </c>
      <c r="F104" s="2">
        <f t="shared" si="1"/>
        <v>-0.053012048192771</v>
      </c>
    </row>
    <row r="105" spans="1:6">
      <c r="A105" s="2" t="s">
        <v>270</v>
      </c>
      <c r="B105" s="2" t="s">
        <v>271</v>
      </c>
      <c r="C105" s="2" t="s">
        <v>272</v>
      </c>
      <c r="D105" s="6">
        <v>70.26</v>
      </c>
      <c r="E105" s="6">
        <v>68.39</v>
      </c>
      <c r="F105" s="2">
        <f t="shared" si="1"/>
        <v>0.0266154284087675</v>
      </c>
    </row>
    <row r="106" spans="1:6">
      <c r="A106" s="2" t="s">
        <v>273</v>
      </c>
      <c r="B106" s="2" t="s">
        <v>274</v>
      </c>
      <c r="C106" s="2" t="s">
        <v>275</v>
      </c>
      <c r="D106" s="6">
        <v>2.01</v>
      </c>
      <c r="E106" s="6">
        <v>1.81</v>
      </c>
      <c r="F106" s="2">
        <f t="shared" si="1"/>
        <v>0.0995024875621889</v>
      </c>
    </row>
    <row r="107" spans="1:6">
      <c r="A107" s="2" t="s">
        <v>276</v>
      </c>
      <c r="B107" s="2" t="s">
        <v>277</v>
      </c>
      <c r="C107" s="2" t="s">
        <v>278</v>
      </c>
      <c r="D107" s="6" t="e">
        <v>#VALUE!</v>
      </c>
      <c r="E107" s="6" t="e">
        <v>#VALUE!</v>
      </c>
      <c r="F107" s="2" t="e">
        <f t="shared" si="1"/>
        <v>#VALUE!</v>
      </c>
    </row>
    <row r="108" spans="1:6">
      <c r="A108" s="2" t="s">
        <v>279</v>
      </c>
      <c r="B108" s="2" t="s">
        <v>280</v>
      </c>
      <c r="C108" s="2" t="s">
        <v>281</v>
      </c>
      <c r="D108" s="6">
        <v>2.53</v>
      </c>
      <c r="E108" s="6">
        <v>2.01</v>
      </c>
      <c r="F108" s="2">
        <f t="shared" si="1"/>
        <v>0.205533596837945</v>
      </c>
    </row>
    <row r="109" spans="1:6">
      <c r="A109" s="2" t="s">
        <v>282</v>
      </c>
      <c r="B109" s="2" t="s">
        <v>283</v>
      </c>
      <c r="C109" s="2" t="s">
        <v>46</v>
      </c>
      <c r="D109" s="6">
        <v>15.65</v>
      </c>
      <c r="E109" s="6">
        <v>15.48</v>
      </c>
      <c r="F109" s="2">
        <f t="shared" si="1"/>
        <v>0.0108626198083067</v>
      </c>
    </row>
    <row r="110" spans="1:6">
      <c r="A110" s="2" t="s">
        <v>284</v>
      </c>
      <c r="B110" s="2" t="s">
        <v>285</v>
      </c>
      <c r="C110" s="2" t="s">
        <v>286</v>
      </c>
      <c r="D110" s="6">
        <v>70.23</v>
      </c>
      <c r="E110" s="6">
        <v>64.34</v>
      </c>
      <c r="F110" s="2">
        <f t="shared" si="1"/>
        <v>0.0838672931795529</v>
      </c>
    </row>
    <row r="111" spans="1:6">
      <c r="A111" s="2" t="s">
        <v>287</v>
      </c>
      <c r="B111" s="9" t="s">
        <v>288</v>
      </c>
      <c r="C111" s="2" t="s">
        <v>289</v>
      </c>
      <c r="D111" s="6">
        <v>59</v>
      </c>
      <c r="E111" s="6">
        <v>54.19</v>
      </c>
      <c r="F111" s="2">
        <f t="shared" si="1"/>
        <v>0.0815254237288136</v>
      </c>
    </row>
    <row r="112" spans="1:6">
      <c r="A112" s="2" t="s">
        <v>290</v>
      </c>
      <c r="B112" s="2" t="s">
        <v>291</v>
      </c>
      <c r="C112" s="2" t="s">
        <v>165</v>
      </c>
      <c r="D112" s="6">
        <v>53.76</v>
      </c>
      <c r="E112" s="6">
        <v>56.39</v>
      </c>
      <c r="F112" s="2">
        <f t="shared" si="1"/>
        <v>-0.048921130952381</v>
      </c>
    </row>
    <row r="113" spans="1:6">
      <c r="A113" s="2" t="s">
        <v>292</v>
      </c>
      <c r="B113" s="2" t="s">
        <v>293</v>
      </c>
      <c r="C113" s="2" t="s">
        <v>294</v>
      </c>
      <c r="D113" s="6">
        <v>23.74</v>
      </c>
      <c r="E113" s="6">
        <v>23.5</v>
      </c>
      <c r="F113" s="2">
        <f t="shared" si="1"/>
        <v>0.0101095197978095</v>
      </c>
    </row>
    <row r="114" spans="1:6">
      <c r="A114" s="2" t="s">
        <v>295</v>
      </c>
      <c r="B114" s="2" t="s">
        <v>296</v>
      </c>
      <c r="C114" s="2" t="s">
        <v>297</v>
      </c>
      <c r="D114" s="6">
        <v>70.65</v>
      </c>
      <c r="E114" s="6">
        <v>65</v>
      </c>
      <c r="F114" s="2">
        <f t="shared" si="1"/>
        <v>0.0799716914366597</v>
      </c>
    </row>
    <row r="115" spans="1:6">
      <c r="A115" s="2" t="s">
        <v>298</v>
      </c>
      <c r="B115" s="2" t="s">
        <v>299</v>
      </c>
      <c r="C115" s="2" t="s">
        <v>300</v>
      </c>
      <c r="D115" s="6">
        <v>77.16</v>
      </c>
      <c r="E115" s="6">
        <v>83.79</v>
      </c>
      <c r="F115" s="2">
        <f t="shared" si="1"/>
        <v>-0.0859253499222396</v>
      </c>
    </row>
    <row r="116" spans="1:6">
      <c r="A116" s="2" t="s">
        <v>301</v>
      </c>
      <c r="B116" s="2" t="s">
        <v>302</v>
      </c>
      <c r="C116" s="2" t="s">
        <v>303</v>
      </c>
      <c r="D116" s="6" t="e">
        <v>#VALUE!</v>
      </c>
      <c r="E116" s="6" t="e">
        <v>#VALUE!</v>
      </c>
      <c r="F116" s="2" t="e">
        <f t="shared" si="1"/>
        <v>#VALUE!</v>
      </c>
    </row>
    <row r="117" spans="1:6">
      <c r="A117" s="2" t="s">
        <v>304</v>
      </c>
      <c r="B117" s="2" t="s">
        <v>305</v>
      </c>
      <c r="C117" s="2" t="s">
        <v>306</v>
      </c>
      <c r="D117" s="6">
        <v>11.94</v>
      </c>
      <c r="E117" s="6">
        <v>11.49</v>
      </c>
      <c r="F117" s="2">
        <f t="shared" si="1"/>
        <v>0.0376884422110552</v>
      </c>
    </row>
    <row r="118" spans="1:6">
      <c r="A118" s="2" t="s">
        <v>307</v>
      </c>
      <c r="B118" s="2" t="s">
        <v>308</v>
      </c>
      <c r="C118" s="2" t="s">
        <v>58</v>
      </c>
      <c r="D118" s="6">
        <v>12.39</v>
      </c>
      <c r="E118" s="6">
        <v>12.28</v>
      </c>
      <c r="F118" s="2">
        <f t="shared" si="1"/>
        <v>0.00887812752219542</v>
      </c>
    </row>
    <row r="119" spans="1:6">
      <c r="A119" s="2" t="s">
        <v>309</v>
      </c>
      <c r="B119" s="2" t="s">
        <v>310</v>
      </c>
      <c r="C119" s="2" t="s">
        <v>102</v>
      </c>
      <c r="D119" s="6">
        <v>5.47</v>
      </c>
      <c r="E119" s="6">
        <v>5.05</v>
      </c>
      <c r="F119" s="2">
        <f t="shared" si="1"/>
        <v>0.076782449725777</v>
      </c>
    </row>
    <row r="120" spans="1:6">
      <c r="A120" s="2" t="s">
        <v>311</v>
      </c>
      <c r="B120" s="2" t="s">
        <v>312</v>
      </c>
      <c r="C120" s="2" t="s">
        <v>313</v>
      </c>
      <c r="D120" s="6">
        <v>16.52</v>
      </c>
      <c r="E120" s="6">
        <v>17.03</v>
      </c>
      <c r="F120" s="2">
        <f t="shared" si="1"/>
        <v>-0.0308716707021793</v>
      </c>
    </row>
    <row r="121" spans="1:6">
      <c r="A121" s="2" t="s">
        <v>314</v>
      </c>
      <c r="B121" s="2" t="s">
        <v>315</v>
      </c>
      <c r="C121" s="2" t="s">
        <v>316</v>
      </c>
      <c r="D121" s="6">
        <v>1.56</v>
      </c>
      <c r="E121" s="6">
        <v>1.3</v>
      </c>
      <c r="F121" s="2">
        <f t="shared" si="1"/>
        <v>0.166666666666667</v>
      </c>
    </row>
    <row r="122" spans="1:6">
      <c r="A122" s="2" t="s">
        <v>317</v>
      </c>
      <c r="B122" s="2" t="s">
        <v>318</v>
      </c>
      <c r="C122" s="2" t="s">
        <v>319</v>
      </c>
      <c r="D122" s="6">
        <v>46.46</v>
      </c>
      <c r="E122" s="6">
        <v>45.67</v>
      </c>
      <c r="F122" s="2">
        <f t="shared" si="1"/>
        <v>0.0170038743004735</v>
      </c>
    </row>
    <row r="123" spans="1:6">
      <c r="A123" s="2" t="s">
        <v>320</v>
      </c>
      <c r="B123" s="2" t="s">
        <v>321</v>
      </c>
      <c r="C123" s="2" t="s">
        <v>248</v>
      </c>
      <c r="D123" s="6">
        <v>28.75</v>
      </c>
      <c r="E123" s="6">
        <v>27.24</v>
      </c>
      <c r="F123" s="2">
        <f t="shared" si="1"/>
        <v>0.0525217391304348</v>
      </c>
    </row>
    <row r="124" spans="1:6">
      <c r="A124" s="2" t="s">
        <v>322</v>
      </c>
      <c r="B124" s="2" t="s">
        <v>323</v>
      </c>
      <c r="C124" s="2" t="s">
        <v>324</v>
      </c>
      <c r="D124" s="6">
        <v>1.44</v>
      </c>
      <c r="E124" s="6">
        <v>1.4</v>
      </c>
      <c r="F124" s="2">
        <f t="shared" si="1"/>
        <v>0.0277777777777778</v>
      </c>
    </row>
    <row r="125" spans="1:6">
      <c r="A125" s="2" t="s">
        <v>325</v>
      </c>
      <c r="B125" s="2" t="s">
        <v>326</v>
      </c>
      <c r="C125" s="2" t="s">
        <v>327</v>
      </c>
      <c r="D125" s="6">
        <v>47.61</v>
      </c>
      <c r="E125" s="6">
        <v>45.54</v>
      </c>
      <c r="F125" s="2">
        <f t="shared" si="1"/>
        <v>0.0434782608695652</v>
      </c>
    </row>
    <row r="126" spans="1:6">
      <c r="A126" s="2" t="s">
        <v>328</v>
      </c>
      <c r="B126" s="2" t="s">
        <v>329</v>
      </c>
      <c r="C126" s="2" t="s">
        <v>294</v>
      </c>
      <c r="D126" s="6">
        <v>26.26</v>
      </c>
      <c r="E126" s="6">
        <v>28.79</v>
      </c>
      <c r="F126" s="2">
        <f t="shared" si="1"/>
        <v>-0.0963442498095962</v>
      </c>
    </row>
    <row r="127" spans="1:6">
      <c r="A127" s="2" t="s">
        <v>330</v>
      </c>
      <c r="B127" s="2" t="s">
        <v>331</v>
      </c>
      <c r="C127" s="2" t="s">
        <v>332</v>
      </c>
      <c r="D127" s="6">
        <v>3.75</v>
      </c>
      <c r="E127" s="6">
        <v>3.86</v>
      </c>
      <c r="F127" s="2">
        <f t="shared" si="1"/>
        <v>-0.0293333333333333</v>
      </c>
    </row>
    <row r="128" spans="1:6">
      <c r="A128" s="2" t="s">
        <v>333</v>
      </c>
      <c r="B128" s="2" t="s">
        <v>334</v>
      </c>
      <c r="C128" s="2" t="s">
        <v>335</v>
      </c>
      <c r="D128" s="6">
        <v>13.82</v>
      </c>
      <c r="E128" s="6">
        <v>14.36</v>
      </c>
      <c r="F128" s="2">
        <f t="shared" si="1"/>
        <v>-0.0390738060781475</v>
      </c>
    </row>
    <row r="129" spans="1:6">
      <c r="A129" s="2" t="s">
        <v>336</v>
      </c>
      <c r="B129" s="9" t="s">
        <v>337</v>
      </c>
      <c r="C129" s="2" t="s">
        <v>108</v>
      </c>
      <c r="D129" s="6">
        <v>18.03</v>
      </c>
      <c r="E129" s="6">
        <v>18.82</v>
      </c>
      <c r="F129" s="2">
        <f t="shared" si="1"/>
        <v>-0.0438158624514697</v>
      </c>
    </row>
    <row r="130" spans="1:6">
      <c r="A130" s="2" t="s">
        <v>338</v>
      </c>
      <c r="B130" s="2" t="s">
        <v>339</v>
      </c>
      <c r="C130" s="2" t="s">
        <v>340</v>
      </c>
      <c r="D130" s="6">
        <v>23</v>
      </c>
      <c r="E130" s="6">
        <v>22.07</v>
      </c>
      <c r="F130" s="2">
        <f t="shared" si="1"/>
        <v>0.0404347826086956</v>
      </c>
    </row>
    <row r="131" spans="1:6">
      <c r="A131" s="2" t="s">
        <v>341</v>
      </c>
      <c r="B131" s="2" t="s">
        <v>342</v>
      </c>
      <c r="C131" s="2" t="s">
        <v>343</v>
      </c>
      <c r="D131" s="6">
        <v>28.06</v>
      </c>
      <c r="E131" s="6">
        <v>29.19</v>
      </c>
      <c r="F131" s="2">
        <f t="shared" ref="F131:F194" si="2">(D131-E131)/D131</f>
        <v>-0.0402708481824662</v>
      </c>
    </row>
    <row r="132" spans="1:6">
      <c r="A132" s="2" t="s">
        <v>344</v>
      </c>
      <c r="B132" s="2" t="s">
        <v>345</v>
      </c>
      <c r="C132" s="2" t="s">
        <v>340</v>
      </c>
      <c r="D132" s="6">
        <v>17.58</v>
      </c>
      <c r="E132" s="6">
        <v>16.75</v>
      </c>
      <c r="F132" s="2">
        <f t="shared" si="2"/>
        <v>0.0472127417519908</v>
      </c>
    </row>
    <row r="133" spans="1:6">
      <c r="A133" s="2" t="s">
        <v>346</v>
      </c>
      <c r="B133" s="2" t="s">
        <v>347</v>
      </c>
      <c r="C133" s="2" t="s">
        <v>340</v>
      </c>
      <c r="D133" s="6" t="e">
        <v>#VALUE!</v>
      </c>
      <c r="E133" s="6" t="e">
        <v>#VALUE!</v>
      </c>
      <c r="F133" s="2" t="e">
        <f t="shared" si="2"/>
        <v>#VALUE!</v>
      </c>
    </row>
    <row r="134" spans="1:6">
      <c r="A134" s="2" t="s">
        <v>348</v>
      </c>
      <c r="B134" s="2" t="s">
        <v>349</v>
      </c>
      <c r="C134" s="2" t="s">
        <v>58</v>
      </c>
      <c r="D134" s="6">
        <v>13.53</v>
      </c>
      <c r="E134" s="6">
        <v>13.29</v>
      </c>
      <c r="F134" s="2">
        <f t="shared" si="2"/>
        <v>0.0177383592017739</v>
      </c>
    </row>
    <row r="135" spans="1:6">
      <c r="A135" s="2" t="s">
        <v>350</v>
      </c>
      <c r="B135" s="2" t="s">
        <v>351</v>
      </c>
      <c r="C135" s="2" t="s">
        <v>108</v>
      </c>
      <c r="D135" s="6">
        <v>38.13</v>
      </c>
      <c r="E135" s="6">
        <v>37.79</v>
      </c>
      <c r="F135" s="2">
        <f t="shared" si="2"/>
        <v>0.0089168633621821</v>
      </c>
    </row>
    <row r="136" spans="1:6">
      <c r="A136" s="2" t="s">
        <v>352</v>
      </c>
      <c r="B136" s="2" t="s">
        <v>353</v>
      </c>
      <c r="C136" s="2" t="s">
        <v>354</v>
      </c>
      <c r="D136" s="6">
        <v>3.36</v>
      </c>
      <c r="E136" s="6">
        <v>3.16</v>
      </c>
      <c r="F136" s="2">
        <f t="shared" si="2"/>
        <v>0.0595238095238094</v>
      </c>
    </row>
    <row r="137" spans="1:6">
      <c r="A137" s="2" t="s">
        <v>355</v>
      </c>
      <c r="B137" s="2" t="s">
        <v>356</v>
      </c>
      <c r="C137" s="2" t="s">
        <v>357</v>
      </c>
      <c r="D137" s="6">
        <v>13.61</v>
      </c>
      <c r="E137" s="6">
        <v>14.29</v>
      </c>
      <c r="F137" s="2">
        <f t="shared" si="2"/>
        <v>-0.0499632623071271</v>
      </c>
    </row>
    <row r="138" spans="1:6">
      <c r="A138" s="2" t="s">
        <v>358</v>
      </c>
      <c r="B138" s="2" t="s">
        <v>359</v>
      </c>
      <c r="C138" s="2" t="s">
        <v>306</v>
      </c>
      <c r="D138" s="6">
        <v>46.34</v>
      </c>
      <c r="E138" s="6">
        <v>49.75</v>
      </c>
      <c r="F138" s="2">
        <f t="shared" si="2"/>
        <v>-0.0735865343116098</v>
      </c>
    </row>
    <row r="139" spans="1:6">
      <c r="A139" s="2" t="s">
        <v>360</v>
      </c>
      <c r="B139" s="2" t="s">
        <v>361</v>
      </c>
      <c r="C139" s="2" t="s">
        <v>220</v>
      </c>
      <c r="D139" s="6">
        <v>11.57</v>
      </c>
      <c r="E139" s="6">
        <v>12.06</v>
      </c>
      <c r="F139" s="2">
        <f t="shared" si="2"/>
        <v>-0.0423509075194469</v>
      </c>
    </row>
    <row r="140" spans="1:6">
      <c r="A140" s="2" t="s">
        <v>362</v>
      </c>
      <c r="B140" s="2" t="s">
        <v>363</v>
      </c>
      <c r="C140" s="2" t="s">
        <v>58</v>
      </c>
      <c r="D140" s="6">
        <v>3.33</v>
      </c>
      <c r="E140" s="6">
        <v>3.62</v>
      </c>
      <c r="F140" s="2">
        <f t="shared" si="2"/>
        <v>-0.0870870870870871</v>
      </c>
    </row>
    <row r="141" spans="1:6">
      <c r="A141" s="2" t="s">
        <v>364</v>
      </c>
      <c r="B141" s="2" t="s">
        <v>365</v>
      </c>
      <c r="C141" s="2" t="s">
        <v>340</v>
      </c>
      <c r="D141" s="6">
        <v>57.92</v>
      </c>
      <c r="E141" s="6">
        <v>53.39</v>
      </c>
      <c r="F141" s="2">
        <f t="shared" si="2"/>
        <v>0.0782113259668508</v>
      </c>
    </row>
    <row r="142" spans="1:6">
      <c r="A142" s="2" t="s">
        <v>366</v>
      </c>
      <c r="B142" s="2" t="s">
        <v>367</v>
      </c>
      <c r="C142" s="2" t="s">
        <v>316</v>
      </c>
      <c r="D142" s="6" t="e">
        <v>#VALUE!</v>
      </c>
      <c r="E142" s="6" t="e">
        <v>#VALUE!</v>
      </c>
      <c r="F142" s="2" t="e">
        <f t="shared" si="2"/>
        <v>#VALUE!</v>
      </c>
    </row>
    <row r="143" spans="1:6">
      <c r="A143" s="2" t="s">
        <v>368</v>
      </c>
      <c r="B143" s="2" t="s">
        <v>369</v>
      </c>
      <c r="C143" s="2" t="s">
        <v>12</v>
      </c>
      <c r="D143" s="6">
        <v>23.56</v>
      </c>
      <c r="E143" s="6">
        <v>22.18</v>
      </c>
      <c r="F143" s="2">
        <f t="shared" si="2"/>
        <v>0.0585738539898132</v>
      </c>
    </row>
    <row r="144" spans="1:6">
      <c r="A144" s="2" t="s">
        <v>370</v>
      </c>
      <c r="B144" s="2" t="s">
        <v>371</v>
      </c>
      <c r="C144" s="2" t="s">
        <v>66</v>
      </c>
      <c r="D144" s="6">
        <v>0.62</v>
      </c>
      <c r="E144" s="6">
        <v>0.59</v>
      </c>
      <c r="F144" s="2">
        <f t="shared" si="2"/>
        <v>0.0483870967741936</v>
      </c>
    </row>
    <row r="145" spans="1:6">
      <c r="A145" s="2" t="s">
        <v>372</v>
      </c>
      <c r="B145" s="2" t="s">
        <v>373</v>
      </c>
      <c r="C145" s="2" t="s">
        <v>374</v>
      </c>
      <c r="D145" s="6" t="e">
        <v>#VALUE!</v>
      </c>
      <c r="E145" s="6" t="e">
        <v>#VALUE!</v>
      </c>
      <c r="F145" s="2" t="e">
        <f t="shared" si="2"/>
        <v>#VALUE!</v>
      </c>
    </row>
    <row r="146" spans="1:6">
      <c r="A146" s="2" t="s">
        <v>375</v>
      </c>
      <c r="B146" s="2" t="s">
        <v>376</v>
      </c>
      <c r="C146" s="2" t="s">
        <v>374</v>
      </c>
      <c r="D146" s="6" t="e">
        <v>#VALUE!</v>
      </c>
      <c r="E146" s="6" t="e">
        <v>#VALUE!</v>
      </c>
      <c r="F146" s="2" t="e">
        <f t="shared" si="2"/>
        <v>#VALUE!</v>
      </c>
    </row>
    <row r="147" spans="1:6">
      <c r="A147" s="2" t="s">
        <v>377</v>
      </c>
      <c r="B147" s="9" t="s">
        <v>378</v>
      </c>
      <c r="C147" s="2" t="s">
        <v>58</v>
      </c>
      <c r="D147" s="6">
        <v>19.22</v>
      </c>
      <c r="E147" s="6">
        <v>18.26</v>
      </c>
      <c r="F147" s="2">
        <f t="shared" si="2"/>
        <v>0.0499479708636835</v>
      </c>
    </row>
    <row r="148" spans="1:6">
      <c r="A148" s="2" t="s">
        <v>379</v>
      </c>
      <c r="B148" s="2" t="s">
        <v>380</v>
      </c>
      <c r="C148" s="2" t="s">
        <v>108</v>
      </c>
      <c r="D148" s="6">
        <v>47.57</v>
      </c>
      <c r="E148" s="6">
        <v>46.88</v>
      </c>
      <c r="F148" s="2">
        <f t="shared" si="2"/>
        <v>0.0145049400882909</v>
      </c>
    </row>
    <row r="149" spans="1:6">
      <c r="A149" s="2" t="s">
        <v>381</v>
      </c>
      <c r="B149" s="2" t="s">
        <v>382</v>
      </c>
      <c r="C149" s="2" t="s">
        <v>383</v>
      </c>
      <c r="D149" s="6">
        <v>26.18</v>
      </c>
      <c r="E149" s="6">
        <v>25.01</v>
      </c>
      <c r="F149" s="2">
        <f t="shared" si="2"/>
        <v>0.0446906035141329</v>
      </c>
    </row>
    <row r="150" spans="1:6">
      <c r="A150" s="2" t="s">
        <v>384</v>
      </c>
      <c r="B150" s="2" t="s">
        <v>385</v>
      </c>
      <c r="C150" s="2" t="s">
        <v>32</v>
      </c>
      <c r="D150" s="6">
        <v>4.41</v>
      </c>
      <c r="E150" s="6">
        <v>4.33</v>
      </c>
      <c r="F150" s="2">
        <f t="shared" si="2"/>
        <v>0.018140589569161</v>
      </c>
    </row>
    <row r="151" spans="1:6">
      <c r="A151" s="2" t="s">
        <v>386</v>
      </c>
      <c r="B151" s="2" t="s">
        <v>387</v>
      </c>
      <c r="C151" s="2" t="s">
        <v>114</v>
      </c>
      <c r="D151" s="6">
        <v>12.62</v>
      </c>
      <c r="E151" s="6">
        <v>10.74</v>
      </c>
      <c r="F151" s="2">
        <f t="shared" si="2"/>
        <v>0.148969889064976</v>
      </c>
    </row>
    <row r="152" spans="1:6">
      <c r="A152" s="2" t="s">
        <v>388</v>
      </c>
      <c r="B152" s="2" t="s">
        <v>389</v>
      </c>
      <c r="C152" s="2" t="s">
        <v>32</v>
      </c>
      <c r="D152" s="6">
        <v>18.84</v>
      </c>
      <c r="E152" s="6">
        <v>16.87</v>
      </c>
      <c r="F152" s="2">
        <f t="shared" si="2"/>
        <v>0.104564755838641</v>
      </c>
    </row>
    <row r="153" spans="1:6">
      <c r="A153" s="2" t="s">
        <v>390</v>
      </c>
      <c r="B153" s="2" t="s">
        <v>391</v>
      </c>
      <c r="C153" s="2" t="s">
        <v>392</v>
      </c>
      <c r="D153" s="6">
        <v>20.23</v>
      </c>
      <c r="E153" s="6">
        <v>19.24</v>
      </c>
      <c r="F153" s="2">
        <f t="shared" si="2"/>
        <v>0.0489372219476027</v>
      </c>
    </row>
    <row r="154" spans="1:6">
      <c r="A154" s="2" t="s">
        <v>393</v>
      </c>
      <c r="B154" s="2" t="s">
        <v>394</v>
      </c>
      <c r="C154" s="2" t="s">
        <v>220</v>
      </c>
      <c r="D154" s="6">
        <v>20.32</v>
      </c>
      <c r="E154" s="6">
        <v>18.64</v>
      </c>
      <c r="F154" s="2">
        <f t="shared" si="2"/>
        <v>0.0826771653543307</v>
      </c>
    </row>
    <row r="155" spans="1:6">
      <c r="A155" s="2" t="s">
        <v>395</v>
      </c>
      <c r="B155" s="2" t="s">
        <v>396</v>
      </c>
      <c r="C155" s="2" t="s">
        <v>383</v>
      </c>
      <c r="D155" s="6">
        <v>8.13</v>
      </c>
      <c r="E155" s="6">
        <v>7.35</v>
      </c>
      <c r="F155" s="2">
        <f t="shared" si="2"/>
        <v>0.0959409594095942</v>
      </c>
    </row>
    <row r="156" spans="1:6">
      <c r="A156" s="2" t="s">
        <v>397</v>
      </c>
      <c r="B156" s="2" t="s">
        <v>398</v>
      </c>
      <c r="C156" s="2" t="s">
        <v>399</v>
      </c>
      <c r="D156" s="6">
        <v>11.04</v>
      </c>
      <c r="E156" s="6">
        <v>10.35</v>
      </c>
      <c r="F156" s="2">
        <f t="shared" si="2"/>
        <v>0.0625</v>
      </c>
    </row>
    <row r="157" spans="1:6">
      <c r="A157" s="2" t="s">
        <v>400</v>
      </c>
      <c r="B157" s="2" t="s">
        <v>401</v>
      </c>
      <c r="C157" s="2" t="s">
        <v>402</v>
      </c>
      <c r="D157" s="6">
        <v>42.01</v>
      </c>
      <c r="E157" s="6">
        <v>36.7</v>
      </c>
      <c r="F157" s="2">
        <f t="shared" si="2"/>
        <v>0.126398476553202</v>
      </c>
    </row>
    <row r="158" spans="1:6">
      <c r="A158" s="2" t="s">
        <v>403</v>
      </c>
      <c r="B158" s="2" t="s">
        <v>404</v>
      </c>
      <c r="C158" s="2" t="s">
        <v>85</v>
      </c>
      <c r="D158" s="6">
        <v>2.71</v>
      </c>
      <c r="E158" s="6">
        <v>2.5</v>
      </c>
      <c r="F158" s="2">
        <f t="shared" si="2"/>
        <v>0.0774907749077491</v>
      </c>
    </row>
    <row r="159" spans="1:6">
      <c r="A159" s="2" t="s">
        <v>405</v>
      </c>
      <c r="B159" s="2" t="s">
        <v>406</v>
      </c>
      <c r="C159" s="2" t="s">
        <v>12</v>
      </c>
      <c r="D159" s="6">
        <v>11.03</v>
      </c>
      <c r="E159" s="6">
        <v>10.38</v>
      </c>
      <c r="F159" s="2">
        <f t="shared" si="2"/>
        <v>0.0589301903898457</v>
      </c>
    </row>
    <row r="160" spans="1:6">
      <c r="A160" s="2" t="s">
        <v>407</v>
      </c>
      <c r="B160" s="2" t="s">
        <v>408</v>
      </c>
      <c r="C160" s="2" t="s">
        <v>281</v>
      </c>
      <c r="D160" s="6">
        <v>13.28</v>
      </c>
      <c r="E160" s="6">
        <v>12.09</v>
      </c>
      <c r="F160" s="2">
        <f t="shared" si="2"/>
        <v>0.0896084337349397</v>
      </c>
    </row>
    <row r="161" spans="1:6">
      <c r="A161" s="2" t="s">
        <v>409</v>
      </c>
      <c r="B161" s="2" t="s">
        <v>410</v>
      </c>
      <c r="C161" s="2" t="s">
        <v>411</v>
      </c>
      <c r="D161" s="6">
        <v>41.14</v>
      </c>
      <c r="E161" s="6">
        <v>37.63</v>
      </c>
      <c r="F161" s="2">
        <f t="shared" si="2"/>
        <v>0.0853184248906173</v>
      </c>
    </row>
    <row r="162" spans="1:6">
      <c r="A162" s="2" t="s">
        <v>412</v>
      </c>
      <c r="B162" s="2" t="s">
        <v>413</v>
      </c>
      <c r="C162" s="2" t="s">
        <v>294</v>
      </c>
      <c r="D162" s="6">
        <v>21.96</v>
      </c>
      <c r="E162" s="6">
        <v>19.98</v>
      </c>
      <c r="F162" s="2">
        <f t="shared" si="2"/>
        <v>0.0901639344262295</v>
      </c>
    </row>
    <row r="163" spans="1:6">
      <c r="A163" s="2" t="s">
        <v>414</v>
      </c>
      <c r="B163" s="2" t="s">
        <v>415</v>
      </c>
      <c r="C163" s="2" t="s">
        <v>383</v>
      </c>
      <c r="D163" s="6" t="e">
        <v>#VALUE!</v>
      </c>
      <c r="E163" s="6" t="e">
        <v>#VALUE!</v>
      </c>
      <c r="F163" s="2" t="e">
        <f t="shared" si="2"/>
        <v>#VALUE!</v>
      </c>
    </row>
    <row r="164" spans="1:6">
      <c r="A164" s="2" t="s">
        <v>416</v>
      </c>
      <c r="B164" s="2" t="s">
        <v>417</v>
      </c>
      <c r="C164" s="2" t="s">
        <v>66</v>
      </c>
      <c r="D164" s="6">
        <v>43.2</v>
      </c>
      <c r="E164" s="6">
        <v>47.16</v>
      </c>
      <c r="F164" s="2">
        <f t="shared" si="2"/>
        <v>-0.0916666666666665</v>
      </c>
    </row>
    <row r="165" spans="1:6">
      <c r="A165" s="2" t="s">
        <v>418</v>
      </c>
      <c r="B165" s="9" t="s">
        <v>419</v>
      </c>
      <c r="C165" s="2" t="s">
        <v>420</v>
      </c>
      <c r="D165" s="6">
        <v>4.02</v>
      </c>
      <c r="E165" s="6">
        <v>3.69</v>
      </c>
      <c r="F165" s="2">
        <f t="shared" si="2"/>
        <v>0.0820895522388059</v>
      </c>
    </row>
    <row r="166" spans="1:6">
      <c r="A166" s="2" t="s">
        <v>421</v>
      </c>
      <c r="B166" s="2" t="s">
        <v>422</v>
      </c>
      <c r="C166" s="2" t="s">
        <v>357</v>
      </c>
      <c r="D166" s="6">
        <v>19.74</v>
      </c>
      <c r="E166" s="6">
        <v>21.28</v>
      </c>
      <c r="F166" s="2">
        <f t="shared" si="2"/>
        <v>-0.0780141843971633</v>
      </c>
    </row>
    <row r="167" spans="1:6">
      <c r="A167" s="2" t="s">
        <v>423</v>
      </c>
      <c r="B167" s="2" t="s">
        <v>424</v>
      </c>
      <c r="C167" s="2" t="s">
        <v>15</v>
      </c>
      <c r="D167" s="6">
        <v>9.12</v>
      </c>
      <c r="E167" s="6">
        <v>8.03</v>
      </c>
      <c r="F167" s="2">
        <f t="shared" si="2"/>
        <v>0.119517543859649</v>
      </c>
    </row>
    <row r="168" spans="1:6">
      <c r="A168" s="2" t="s">
        <v>425</v>
      </c>
      <c r="B168" s="2" t="s">
        <v>426</v>
      </c>
      <c r="C168" s="2" t="s">
        <v>77</v>
      </c>
      <c r="D168" s="6">
        <v>3.41</v>
      </c>
      <c r="E168" s="6">
        <v>3.2</v>
      </c>
      <c r="F168" s="2">
        <f t="shared" si="2"/>
        <v>0.06158357771261</v>
      </c>
    </row>
    <row r="169" spans="1:6">
      <c r="A169" s="2" t="s">
        <v>427</v>
      </c>
      <c r="B169" s="2" t="s">
        <v>428</v>
      </c>
      <c r="C169" s="2" t="s">
        <v>23</v>
      </c>
      <c r="D169" s="6">
        <v>22.66</v>
      </c>
      <c r="E169" s="6">
        <v>24.39</v>
      </c>
      <c r="F169" s="2">
        <f t="shared" si="2"/>
        <v>-0.0763459841129744</v>
      </c>
    </row>
    <row r="170" spans="1:6">
      <c r="A170" s="2" t="s">
        <v>429</v>
      </c>
      <c r="B170" s="2" t="s">
        <v>430</v>
      </c>
      <c r="C170" s="2" t="s">
        <v>431</v>
      </c>
      <c r="D170" s="6">
        <v>9.23</v>
      </c>
      <c r="E170" s="6">
        <v>8.43</v>
      </c>
      <c r="F170" s="2">
        <f t="shared" si="2"/>
        <v>0.086673889490791</v>
      </c>
    </row>
    <row r="171" spans="1:6">
      <c r="A171" s="2" t="s">
        <v>432</v>
      </c>
      <c r="B171" s="2" t="s">
        <v>433</v>
      </c>
      <c r="C171" s="2" t="s">
        <v>434</v>
      </c>
      <c r="D171" s="6">
        <v>45.08</v>
      </c>
      <c r="E171" s="6">
        <v>39.65</v>
      </c>
      <c r="F171" s="2">
        <f t="shared" si="2"/>
        <v>0.120452528837622</v>
      </c>
    </row>
    <row r="172" spans="1:6">
      <c r="A172" s="2" t="s">
        <v>435</v>
      </c>
      <c r="B172" s="2" t="s">
        <v>436</v>
      </c>
      <c r="C172" s="2" t="s">
        <v>316</v>
      </c>
      <c r="D172" s="6">
        <v>4.3</v>
      </c>
      <c r="E172" s="6">
        <v>3.52</v>
      </c>
      <c r="F172" s="2">
        <f t="shared" si="2"/>
        <v>0.181395348837209</v>
      </c>
    </row>
    <row r="173" spans="1:6">
      <c r="A173" s="2" t="s">
        <v>437</v>
      </c>
      <c r="B173" s="2" t="s">
        <v>438</v>
      </c>
      <c r="C173" s="2" t="s">
        <v>439</v>
      </c>
      <c r="D173" s="6">
        <v>3.61</v>
      </c>
      <c r="E173" s="6">
        <v>3.02</v>
      </c>
      <c r="F173" s="2">
        <f t="shared" si="2"/>
        <v>0.163434903047091</v>
      </c>
    </row>
    <row r="174" spans="1:6">
      <c r="A174" s="2" t="s">
        <v>440</v>
      </c>
      <c r="B174" s="2" t="s">
        <v>441</v>
      </c>
      <c r="C174" s="2" t="s">
        <v>442</v>
      </c>
      <c r="D174" s="6">
        <v>6.98</v>
      </c>
      <c r="E174" s="6">
        <v>6.56</v>
      </c>
      <c r="F174" s="2">
        <f t="shared" si="2"/>
        <v>0.0601719197707738</v>
      </c>
    </row>
    <row r="175" spans="1:6">
      <c r="A175" s="2" t="s">
        <v>443</v>
      </c>
      <c r="B175" s="2" t="s">
        <v>444</v>
      </c>
      <c r="C175" s="2" t="s">
        <v>445</v>
      </c>
      <c r="D175" s="6">
        <v>18.94</v>
      </c>
      <c r="E175" s="6">
        <v>17.98</v>
      </c>
      <c r="F175" s="2">
        <f t="shared" si="2"/>
        <v>0.0506863780359029</v>
      </c>
    </row>
    <row r="176" spans="1:6">
      <c r="A176" s="2" t="s">
        <v>446</v>
      </c>
      <c r="B176" s="2" t="s">
        <v>447</v>
      </c>
      <c r="C176" s="2" t="s">
        <v>448</v>
      </c>
      <c r="D176" s="6">
        <v>22.1</v>
      </c>
      <c r="E176" s="6">
        <v>23.02</v>
      </c>
      <c r="F176" s="2">
        <f t="shared" si="2"/>
        <v>-0.041628959276018</v>
      </c>
    </row>
    <row r="177" spans="1:6">
      <c r="A177" s="2" t="s">
        <v>449</v>
      </c>
      <c r="B177" s="2" t="s">
        <v>450</v>
      </c>
      <c r="C177" s="2" t="s">
        <v>306</v>
      </c>
      <c r="D177" s="6">
        <v>10.91</v>
      </c>
      <c r="E177" s="6">
        <v>9.95</v>
      </c>
      <c r="F177" s="2">
        <f t="shared" si="2"/>
        <v>0.0879926672777269</v>
      </c>
    </row>
    <row r="178" spans="1:6">
      <c r="A178" s="2" t="s">
        <v>451</v>
      </c>
      <c r="B178" s="2" t="s">
        <v>452</v>
      </c>
      <c r="C178" s="2" t="s">
        <v>453</v>
      </c>
      <c r="D178" s="6" t="e">
        <v>#VALUE!</v>
      </c>
      <c r="E178" s="6" t="e">
        <v>#VALUE!</v>
      </c>
      <c r="F178" s="2" t="e">
        <f t="shared" si="2"/>
        <v>#VALUE!</v>
      </c>
    </row>
    <row r="179" spans="1:6">
      <c r="A179" s="2" t="s">
        <v>454</v>
      </c>
      <c r="B179" s="2" t="s">
        <v>455</v>
      </c>
      <c r="C179" s="2" t="s">
        <v>453</v>
      </c>
      <c r="D179" s="6">
        <v>10.22</v>
      </c>
      <c r="E179" s="6">
        <v>9.8</v>
      </c>
      <c r="F179" s="2">
        <f t="shared" si="2"/>
        <v>0.0410958904109589</v>
      </c>
    </row>
    <row r="180" spans="1:6">
      <c r="A180" s="2" t="s">
        <v>456</v>
      </c>
      <c r="B180" s="2" t="s">
        <v>457</v>
      </c>
      <c r="C180" s="2" t="s">
        <v>458</v>
      </c>
      <c r="D180" s="6">
        <v>2.72</v>
      </c>
      <c r="E180" s="6">
        <v>3.16</v>
      </c>
      <c r="F180" s="2">
        <f t="shared" si="2"/>
        <v>-0.161764705882353</v>
      </c>
    </row>
    <row r="181" spans="1:6">
      <c r="A181" s="2" t="s">
        <v>459</v>
      </c>
      <c r="B181" s="2" t="s">
        <v>460</v>
      </c>
      <c r="C181" s="2" t="s">
        <v>248</v>
      </c>
      <c r="D181" s="6">
        <v>15.31</v>
      </c>
      <c r="E181" s="6">
        <v>14.05</v>
      </c>
      <c r="F181" s="2">
        <f t="shared" si="2"/>
        <v>0.0822991508817766</v>
      </c>
    </row>
    <row r="182" spans="1:6">
      <c r="A182" s="2" t="s">
        <v>461</v>
      </c>
      <c r="B182" s="2" t="s">
        <v>462</v>
      </c>
      <c r="C182" s="2" t="s">
        <v>463</v>
      </c>
      <c r="D182" s="6">
        <v>3.68</v>
      </c>
      <c r="E182" s="6">
        <v>3.47</v>
      </c>
      <c r="F182" s="2">
        <f t="shared" si="2"/>
        <v>0.0570652173913043</v>
      </c>
    </row>
    <row r="183" spans="1:6">
      <c r="A183" s="2" t="s">
        <v>464</v>
      </c>
      <c r="B183" s="9" t="s">
        <v>465</v>
      </c>
      <c r="C183" s="2" t="s">
        <v>66</v>
      </c>
      <c r="D183" s="6">
        <v>3.55</v>
      </c>
      <c r="E183" s="6">
        <v>3.77</v>
      </c>
      <c r="F183" s="2">
        <f t="shared" si="2"/>
        <v>-0.0619718309859155</v>
      </c>
    </row>
    <row r="184" spans="1:6">
      <c r="A184" s="2" t="s">
        <v>466</v>
      </c>
      <c r="B184" s="2" t="s">
        <v>467</v>
      </c>
      <c r="C184" s="2" t="s">
        <v>458</v>
      </c>
      <c r="D184" s="6">
        <v>8.62</v>
      </c>
      <c r="E184" s="6">
        <v>7.63</v>
      </c>
      <c r="F184" s="2">
        <f t="shared" si="2"/>
        <v>0.114849187935035</v>
      </c>
    </row>
    <row r="185" spans="1:6">
      <c r="A185" s="2" t="s">
        <v>468</v>
      </c>
      <c r="B185" s="2" t="s">
        <v>469</v>
      </c>
      <c r="C185" s="2" t="s">
        <v>108</v>
      </c>
      <c r="D185" s="6">
        <v>10.15</v>
      </c>
      <c r="E185" s="6">
        <v>8.9</v>
      </c>
      <c r="F185" s="2">
        <f t="shared" si="2"/>
        <v>0.123152709359606</v>
      </c>
    </row>
    <row r="186" spans="1:6">
      <c r="A186" s="2" t="s">
        <v>470</v>
      </c>
      <c r="B186" s="2" t="s">
        <v>471</v>
      </c>
      <c r="C186" s="2" t="s">
        <v>108</v>
      </c>
      <c r="D186" s="6">
        <v>9.08</v>
      </c>
      <c r="E186" s="6">
        <v>8.71</v>
      </c>
      <c r="F186" s="2">
        <f t="shared" si="2"/>
        <v>0.040748898678414</v>
      </c>
    </row>
    <row r="187" spans="1:6">
      <c r="A187" s="2" t="s">
        <v>472</v>
      </c>
      <c r="B187" s="2" t="s">
        <v>473</v>
      </c>
      <c r="C187" s="2" t="s">
        <v>327</v>
      </c>
      <c r="D187" s="6">
        <v>8.98</v>
      </c>
      <c r="E187" s="6">
        <v>8.74</v>
      </c>
      <c r="F187" s="2">
        <f t="shared" si="2"/>
        <v>0.0267260579064588</v>
      </c>
    </row>
    <row r="188" spans="1:6">
      <c r="A188" s="2" t="s">
        <v>474</v>
      </c>
      <c r="B188" s="2" t="s">
        <v>475</v>
      </c>
      <c r="C188" s="2" t="s">
        <v>442</v>
      </c>
      <c r="D188" s="6">
        <v>13.15</v>
      </c>
      <c r="E188" s="6">
        <v>12.91</v>
      </c>
      <c r="F188" s="2">
        <f t="shared" si="2"/>
        <v>0.0182509505703422</v>
      </c>
    </row>
    <row r="189" spans="1:6">
      <c r="A189" s="2" t="s">
        <v>476</v>
      </c>
      <c r="B189" s="2" t="s">
        <v>477</v>
      </c>
      <c r="C189" s="2" t="s">
        <v>272</v>
      </c>
      <c r="D189" s="6">
        <v>2.19</v>
      </c>
      <c r="E189" s="6">
        <v>2.38</v>
      </c>
      <c r="F189" s="2">
        <f t="shared" si="2"/>
        <v>-0.0867579908675799</v>
      </c>
    </row>
    <row r="190" spans="1:6">
      <c r="A190" s="2" t="s">
        <v>478</v>
      </c>
      <c r="B190" s="2" t="s">
        <v>479</v>
      </c>
      <c r="C190" s="2" t="s">
        <v>480</v>
      </c>
      <c r="D190" s="6">
        <v>7.47</v>
      </c>
      <c r="E190" s="6">
        <v>5.94</v>
      </c>
      <c r="F190" s="2">
        <f t="shared" si="2"/>
        <v>0.204819277108434</v>
      </c>
    </row>
    <row r="191" spans="1:6">
      <c r="A191" s="2" t="s">
        <v>481</v>
      </c>
      <c r="B191" s="2" t="s">
        <v>482</v>
      </c>
      <c r="C191" s="2" t="s">
        <v>272</v>
      </c>
      <c r="D191" s="6">
        <v>14.54</v>
      </c>
      <c r="E191" s="6">
        <v>13.49</v>
      </c>
      <c r="F191" s="2">
        <f t="shared" si="2"/>
        <v>0.0722145804676753</v>
      </c>
    </row>
    <row r="192" spans="1:6">
      <c r="A192" s="2" t="s">
        <v>483</v>
      </c>
      <c r="B192" s="2" t="s">
        <v>484</v>
      </c>
      <c r="C192" s="2" t="s">
        <v>141</v>
      </c>
      <c r="D192" s="6">
        <v>22.14</v>
      </c>
      <c r="E192" s="6">
        <v>20.07</v>
      </c>
      <c r="F192" s="2">
        <f t="shared" si="2"/>
        <v>0.0934959349593496</v>
      </c>
    </row>
    <row r="193" spans="1:6">
      <c r="A193" s="2" t="s">
        <v>485</v>
      </c>
      <c r="B193" s="2" t="s">
        <v>486</v>
      </c>
      <c r="C193" s="2" t="s">
        <v>66</v>
      </c>
      <c r="D193" s="6">
        <v>3.36</v>
      </c>
      <c r="E193" s="6">
        <v>3.39</v>
      </c>
      <c r="F193" s="2">
        <f t="shared" si="2"/>
        <v>-0.0089285714285715</v>
      </c>
    </row>
    <row r="194" spans="1:6">
      <c r="A194" s="2" t="s">
        <v>487</v>
      </c>
      <c r="B194" s="2" t="s">
        <v>488</v>
      </c>
      <c r="C194" s="2" t="s">
        <v>58</v>
      </c>
      <c r="D194" s="6" t="e">
        <v>#VALUE!</v>
      </c>
      <c r="E194" s="6" t="e">
        <v>#VALUE!</v>
      </c>
      <c r="F194" s="2" t="e">
        <f t="shared" si="2"/>
        <v>#VALUE!</v>
      </c>
    </row>
    <row r="195" spans="1:6">
      <c r="A195" s="2" t="s">
        <v>489</v>
      </c>
      <c r="B195" s="2" t="s">
        <v>490</v>
      </c>
      <c r="C195" s="2" t="s">
        <v>157</v>
      </c>
      <c r="D195" s="6">
        <v>23.91</v>
      </c>
      <c r="E195" s="6">
        <v>21.92</v>
      </c>
      <c r="F195" s="2">
        <f t="shared" ref="F195:F219" si="3">(D195-E195)/D195</f>
        <v>0.083228774571309</v>
      </c>
    </row>
    <row r="196" spans="1:6">
      <c r="A196" s="2" t="s">
        <v>491</v>
      </c>
      <c r="B196" s="2" t="s">
        <v>492</v>
      </c>
      <c r="C196" s="2" t="s">
        <v>493</v>
      </c>
      <c r="D196" s="6">
        <v>18.98</v>
      </c>
      <c r="E196" s="6">
        <v>17.67</v>
      </c>
      <c r="F196" s="2">
        <f t="shared" si="3"/>
        <v>0.0690200210748155</v>
      </c>
    </row>
    <row r="197" spans="1:6">
      <c r="A197" s="2" t="s">
        <v>494</v>
      </c>
      <c r="B197" s="2" t="s">
        <v>495</v>
      </c>
      <c r="C197" s="2" t="s">
        <v>496</v>
      </c>
      <c r="D197" s="6">
        <v>53.1</v>
      </c>
      <c r="E197" s="6">
        <v>52.36</v>
      </c>
      <c r="F197" s="2">
        <f t="shared" si="3"/>
        <v>0.0139359698681733</v>
      </c>
    </row>
    <row r="198" spans="1:6">
      <c r="A198" s="2" t="s">
        <v>497</v>
      </c>
      <c r="B198" s="2" t="s">
        <v>498</v>
      </c>
      <c r="C198" s="2" t="s">
        <v>313</v>
      </c>
      <c r="D198" s="6">
        <v>21.88</v>
      </c>
      <c r="E198" s="6">
        <v>21.6</v>
      </c>
      <c r="F198" s="2">
        <f t="shared" si="3"/>
        <v>0.0127970749542961</v>
      </c>
    </row>
    <row r="199" spans="1:6">
      <c r="A199" s="2" t="s">
        <v>499</v>
      </c>
      <c r="B199" s="2" t="s">
        <v>500</v>
      </c>
      <c r="C199" s="2" t="s">
        <v>272</v>
      </c>
      <c r="D199" s="6">
        <v>19.59</v>
      </c>
      <c r="E199" s="6">
        <v>17.86</v>
      </c>
      <c r="F199" s="2">
        <f t="shared" si="3"/>
        <v>0.0883103624298111</v>
      </c>
    </row>
    <row r="200" spans="1:6">
      <c r="A200" s="2" t="s">
        <v>501</v>
      </c>
      <c r="B200" s="2" t="s">
        <v>502</v>
      </c>
      <c r="C200" s="2" t="s">
        <v>40</v>
      </c>
      <c r="D200" s="6">
        <v>13.98</v>
      </c>
      <c r="E200" s="6">
        <v>12.56</v>
      </c>
      <c r="F200" s="2">
        <f t="shared" si="3"/>
        <v>0.101573676680973</v>
      </c>
    </row>
    <row r="201" spans="1:6">
      <c r="A201" s="2" t="s">
        <v>503</v>
      </c>
      <c r="B201" s="9" t="s">
        <v>504</v>
      </c>
      <c r="C201" s="2" t="s">
        <v>165</v>
      </c>
      <c r="D201" s="6">
        <v>30.07</v>
      </c>
      <c r="E201" s="6">
        <v>29.57</v>
      </c>
      <c r="F201" s="2">
        <f t="shared" si="3"/>
        <v>0.016627868307283</v>
      </c>
    </row>
    <row r="202" spans="1:6">
      <c r="A202" s="2" t="s">
        <v>505</v>
      </c>
      <c r="B202" s="2" t="s">
        <v>506</v>
      </c>
      <c r="C202" s="2" t="s">
        <v>507</v>
      </c>
      <c r="D202" s="6">
        <v>17.9</v>
      </c>
      <c r="E202" s="6">
        <v>17.73</v>
      </c>
      <c r="F202" s="2">
        <f t="shared" si="3"/>
        <v>0.00949720670391051</v>
      </c>
    </row>
    <row r="203" spans="1:6">
      <c r="A203" s="2" t="s">
        <v>508</v>
      </c>
      <c r="B203" s="2" t="s">
        <v>509</v>
      </c>
      <c r="C203" s="2" t="s">
        <v>510</v>
      </c>
      <c r="D203" s="6">
        <v>51.18</v>
      </c>
      <c r="E203" s="6">
        <v>49.65</v>
      </c>
      <c r="F203" s="2">
        <f t="shared" si="3"/>
        <v>0.02989449003517</v>
      </c>
    </row>
    <row r="204" spans="1:6">
      <c r="A204" s="2" t="s">
        <v>511</v>
      </c>
      <c r="B204" s="2" t="s">
        <v>512</v>
      </c>
      <c r="C204" s="2" t="s">
        <v>513</v>
      </c>
      <c r="D204" s="6">
        <v>3.57</v>
      </c>
      <c r="E204" s="6">
        <v>3.44</v>
      </c>
      <c r="F204" s="2">
        <f t="shared" si="3"/>
        <v>0.0364145658263305</v>
      </c>
    </row>
    <row r="205" spans="1:6">
      <c r="A205" s="2" t="s">
        <v>514</v>
      </c>
      <c r="B205" s="2" t="s">
        <v>515</v>
      </c>
      <c r="C205" s="2" t="s">
        <v>248</v>
      </c>
      <c r="D205" s="6">
        <v>27.01</v>
      </c>
      <c r="E205" s="6">
        <v>23.88</v>
      </c>
      <c r="F205" s="2">
        <f t="shared" si="3"/>
        <v>0.115883006293965</v>
      </c>
    </row>
    <row r="206" spans="1:6">
      <c r="A206" s="2" t="s">
        <v>516</v>
      </c>
      <c r="B206" s="2" t="s">
        <v>517</v>
      </c>
      <c r="C206" s="2" t="s">
        <v>518</v>
      </c>
      <c r="D206" s="6">
        <v>5.3</v>
      </c>
      <c r="E206" s="6">
        <v>4.97</v>
      </c>
      <c r="F206" s="2">
        <f t="shared" si="3"/>
        <v>0.0622641509433962</v>
      </c>
    </row>
    <row r="207" spans="1:6">
      <c r="A207" s="2" t="s">
        <v>519</v>
      </c>
      <c r="B207" s="2" t="s">
        <v>520</v>
      </c>
      <c r="C207" s="2" t="s">
        <v>521</v>
      </c>
      <c r="D207" s="6">
        <v>21.94</v>
      </c>
      <c r="E207" s="6">
        <v>21.21</v>
      </c>
      <c r="F207" s="2">
        <f t="shared" si="3"/>
        <v>0.0332725615314494</v>
      </c>
    </row>
    <row r="208" spans="1:6">
      <c r="A208" s="2" t="s">
        <v>522</v>
      </c>
      <c r="B208" s="2" t="s">
        <v>523</v>
      </c>
      <c r="C208" s="2" t="s">
        <v>294</v>
      </c>
      <c r="D208" s="6">
        <v>8.82</v>
      </c>
      <c r="E208" s="6">
        <v>8.26</v>
      </c>
      <c r="F208" s="2">
        <f t="shared" si="3"/>
        <v>0.0634920634920635</v>
      </c>
    </row>
    <row r="209" spans="1:6">
      <c r="A209" s="2" t="s">
        <v>524</v>
      </c>
      <c r="B209" s="2" t="s">
        <v>525</v>
      </c>
      <c r="C209" s="2" t="s">
        <v>526</v>
      </c>
      <c r="D209" s="6">
        <v>8.25</v>
      </c>
      <c r="E209" s="6">
        <v>7.73</v>
      </c>
      <c r="F209" s="2">
        <f t="shared" si="3"/>
        <v>0.063030303030303</v>
      </c>
    </row>
    <row r="210" spans="1:6">
      <c r="A210" s="2" t="s">
        <v>527</v>
      </c>
      <c r="B210" s="2" t="s">
        <v>528</v>
      </c>
      <c r="C210" s="2" t="s">
        <v>148</v>
      </c>
      <c r="D210" s="6">
        <v>3.46</v>
      </c>
      <c r="E210" s="6">
        <v>3.12</v>
      </c>
      <c r="F210" s="2">
        <f t="shared" si="3"/>
        <v>0.0982658959537572</v>
      </c>
    </row>
    <row r="211" spans="1:6">
      <c r="A211" s="2" t="s">
        <v>529</v>
      </c>
      <c r="B211" s="2" t="s">
        <v>530</v>
      </c>
      <c r="C211" s="2" t="s">
        <v>32</v>
      </c>
      <c r="D211" s="6">
        <v>21.72</v>
      </c>
      <c r="E211" s="6">
        <v>19.28</v>
      </c>
      <c r="F211" s="2">
        <f t="shared" si="3"/>
        <v>0.112338858195212</v>
      </c>
    </row>
    <row r="212" spans="1:6">
      <c r="A212" s="2" t="s">
        <v>531</v>
      </c>
      <c r="B212" s="2" t="s">
        <v>532</v>
      </c>
      <c r="C212" s="2" t="s">
        <v>533</v>
      </c>
      <c r="D212" s="6" t="e">
        <v>#VALUE!</v>
      </c>
      <c r="E212" s="6" t="e">
        <v>#VALUE!</v>
      </c>
      <c r="F212" s="2" t="e">
        <f t="shared" si="3"/>
        <v>#VALUE!</v>
      </c>
    </row>
    <row r="213" spans="1:6">
      <c r="A213" s="2" t="s">
        <v>534</v>
      </c>
      <c r="B213" s="2" t="s">
        <v>535</v>
      </c>
      <c r="C213" s="2" t="s">
        <v>165</v>
      </c>
      <c r="D213" s="6">
        <v>11.38</v>
      </c>
      <c r="E213" s="6">
        <v>9.5</v>
      </c>
      <c r="F213" s="2">
        <f t="shared" si="3"/>
        <v>0.165202108963093</v>
      </c>
    </row>
    <row r="214" spans="1:6">
      <c r="A214" s="2" t="s">
        <v>536</v>
      </c>
      <c r="B214" s="2" t="s">
        <v>537</v>
      </c>
      <c r="C214" s="2" t="s">
        <v>538</v>
      </c>
      <c r="D214" s="6">
        <v>21.93</v>
      </c>
      <c r="E214" s="6">
        <v>20.27</v>
      </c>
      <c r="F214" s="2">
        <f t="shared" si="3"/>
        <v>0.0756953944368445</v>
      </c>
    </row>
    <row r="215" spans="1:6">
      <c r="A215" s="2" t="s">
        <v>539</v>
      </c>
      <c r="B215" s="2" t="s">
        <v>540</v>
      </c>
      <c r="C215" s="2" t="s">
        <v>248</v>
      </c>
      <c r="D215" s="6">
        <v>4.57</v>
      </c>
      <c r="E215" s="6">
        <v>4.1</v>
      </c>
      <c r="F215" s="2">
        <f t="shared" si="3"/>
        <v>0.102844638949672</v>
      </c>
    </row>
    <row r="216" spans="1:6">
      <c r="A216" s="2" t="s">
        <v>541</v>
      </c>
      <c r="B216" s="2" t="s">
        <v>542</v>
      </c>
      <c r="C216" s="2" t="s">
        <v>9</v>
      </c>
      <c r="D216" s="6">
        <v>13.11</v>
      </c>
      <c r="E216" s="6">
        <v>12.12</v>
      </c>
      <c r="F216" s="2">
        <f t="shared" si="3"/>
        <v>0.0755148741418765</v>
      </c>
    </row>
    <row r="217" spans="1:6">
      <c r="A217" s="2" t="s">
        <v>543</v>
      </c>
      <c r="B217" s="2" t="s">
        <v>544</v>
      </c>
      <c r="C217" s="2" t="s">
        <v>205</v>
      </c>
      <c r="D217" s="6">
        <v>43.14</v>
      </c>
      <c r="E217" s="6">
        <v>46.4</v>
      </c>
      <c r="F217" s="2">
        <f t="shared" si="3"/>
        <v>-0.0755679184051923</v>
      </c>
    </row>
    <row r="218" spans="1:6">
      <c r="A218" s="2" t="s">
        <v>545</v>
      </c>
      <c r="B218" s="2" t="s">
        <v>546</v>
      </c>
      <c r="C218" s="2" t="s">
        <v>453</v>
      </c>
      <c r="D218" s="6" t="e">
        <v>#VALUE!</v>
      </c>
      <c r="E218" s="6" t="e">
        <v>#VALUE!</v>
      </c>
      <c r="F218" s="2" t="e">
        <f t="shared" si="3"/>
        <v>#VALUE!</v>
      </c>
    </row>
    <row r="219" spans="1:6">
      <c r="A219" s="2" t="s">
        <v>547</v>
      </c>
      <c r="B219" s="9" t="s">
        <v>548</v>
      </c>
      <c r="C219" s="2" t="s">
        <v>300</v>
      </c>
      <c r="D219" s="6">
        <v>4.04</v>
      </c>
      <c r="E219" s="6">
        <v>3.46</v>
      </c>
      <c r="F219" s="2">
        <f t="shared" si="3"/>
        <v>0.143564356435644</v>
      </c>
    </row>
  </sheetData>
  <mergeCells count="1">
    <mergeCell ref="A1:D1"/>
  </mergeCells>
  <printOptions gridLines="1"/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鹏</cp:lastModifiedBy>
  <dcterms:created xsi:type="dcterms:W3CDTF">2023-05-14T03:27:00Z</dcterms:created>
  <dcterms:modified xsi:type="dcterms:W3CDTF">2025-07-10T07:2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CE8E49FC394389A3837A7BF4F90733_13</vt:lpwstr>
  </property>
  <property fmtid="{D5CDD505-2E9C-101B-9397-08002B2CF9AE}" pid="3" name="KSOProductBuildVer">
    <vt:lpwstr>2052-12.1.0.21915</vt:lpwstr>
  </property>
</Properties>
</file>